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1" uniqueCount="285">
  <si>
    <t xml:space="preserve">Location</t>
  </si>
  <si>
    <t xml:space="preserve">Habitat</t>
  </si>
  <si>
    <t xml:space="preserve">Plot</t>
  </si>
  <si>
    <t xml:space="preserve">pH</t>
  </si>
  <si>
    <t xml:space="preserve">%sand</t>
  </si>
  <si>
    <t xml:space="preserve">%silt</t>
  </si>
  <si>
    <t xml:space="preserve">%clay</t>
  </si>
  <si>
    <t xml:space="preserve">Textural class</t>
  </si>
  <si>
    <t xml:space="preserve">Slope angle</t>
  </si>
  <si>
    <t xml:space="preserve">Ca (lb/A)</t>
  </si>
  <si>
    <t xml:space="preserve">Ca (cmol/kg)</t>
  </si>
  <si>
    <t xml:space="preserve">Mg (lb/A)</t>
  </si>
  <si>
    <t xml:space="preserve">Mg (cmol/kg)</t>
  </si>
  <si>
    <t xml:space="preserve">P (lb/A)</t>
  </si>
  <si>
    <t xml:space="preserve">P (cmol/kg)</t>
  </si>
  <si>
    <t xml:space="preserve">K (lb/A)</t>
  </si>
  <si>
    <t xml:space="preserve">K (cmol/kg)</t>
  </si>
  <si>
    <t xml:space="preserve">Zn (lb/A)</t>
  </si>
  <si>
    <t xml:space="preserve">Zn (cmol/kg)</t>
  </si>
  <si>
    <t xml:space="preserve">Mn (lb/A)</t>
  </si>
  <si>
    <t xml:space="preserve">Mn (cmol/kg)</t>
  </si>
  <si>
    <t xml:space="preserve">Cu (lb/A)</t>
  </si>
  <si>
    <t xml:space="preserve">Cu (cmol/kg)</t>
  </si>
  <si>
    <t xml:space="preserve">B (lb/A)</t>
  </si>
  <si>
    <t xml:space="preserve">B (cmol/kg)</t>
  </si>
  <si>
    <t xml:space="preserve">Na (lb/A)</t>
  </si>
  <si>
    <t xml:space="preserve">Na (cmol/kg)</t>
  </si>
  <si>
    <t xml:space="preserve">EBCC</t>
  </si>
  <si>
    <t xml:space="preserve">floodplain</t>
  </si>
  <si>
    <t xml:space="preserve">CT1s2</t>
  </si>
  <si>
    <t xml:space="preserve">sandy loam</t>
  </si>
  <si>
    <t xml:space="preserve">CT1s3</t>
  </si>
  <si>
    <t xml:space="preserve">sand</t>
  </si>
  <si>
    <t xml:space="preserve">CT1s6</t>
  </si>
  <si>
    <t xml:space="preserve">CT1s8</t>
  </si>
  <si>
    <t xml:space="preserve">clay loam</t>
  </si>
  <si>
    <t xml:space="preserve">CT2s2</t>
  </si>
  <si>
    <t xml:space="preserve">CT2s4</t>
  </si>
  <si>
    <t xml:space="preserve">silty clay</t>
  </si>
  <si>
    <t xml:space="preserve">CT2s8</t>
  </si>
  <si>
    <t xml:space="preserve">clay</t>
  </si>
  <si>
    <t xml:space="preserve">CT2s9</t>
  </si>
  <si>
    <t xml:space="preserve">CT2s10</t>
  </si>
  <si>
    <t xml:space="preserve">CT2s11</t>
  </si>
  <si>
    <t xml:space="preserve">CT2s14</t>
  </si>
  <si>
    <t xml:space="preserve">CT2s15</t>
  </si>
  <si>
    <t xml:space="preserve">CT3s2</t>
  </si>
  <si>
    <t xml:space="preserve">CT3s3</t>
  </si>
  <si>
    <t xml:space="preserve">CT3s4</t>
  </si>
  <si>
    <t xml:space="preserve">CT3s5</t>
  </si>
  <si>
    <t xml:space="preserve">CT3s9</t>
  </si>
  <si>
    <t xml:space="preserve">CT3s11</t>
  </si>
  <si>
    <t xml:space="preserve">CT3s13</t>
  </si>
  <si>
    <t xml:space="preserve">sandy clay loam</t>
  </si>
  <si>
    <t xml:space="preserve">CT3s15</t>
  </si>
  <si>
    <t xml:space="preserve">CT3s3out</t>
  </si>
  <si>
    <t xml:space="preserve">CT3s7out</t>
  </si>
  <si>
    <t xml:space="preserve">CT4s2</t>
  </si>
  <si>
    <t xml:space="preserve">CT4s5</t>
  </si>
  <si>
    <t xml:space="preserve">CT4s11</t>
  </si>
  <si>
    <t xml:space="preserve">CT4s4out</t>
  </si>
  <si>
    <t xml:space="preserve">CT5s2</t>
  </si>
  <si>
    <t xml:space="preserve">CT17s2</t>
  </si>
  <si>
    <t xml:space="preserve">CT17s6</t>
  </si>
  <si>
    <t xml:space="preserve">CT17s8</t>
  </si>
  <si>
    <t xml:space="preserve">CT17s12</t>
  </si>
  <si>
    <t xml:space="preserve">CT17s13</t>
  </si>
  <si>
    <t xml:space="preserve">CT17s15out</t>
  </si>
  <si>
    <t xml:space="preserve">CT17s9out</t>
  </si>
  <si>
    <t xml:space="preserve">terra firme</t>
  </si>
  <si>
    <t xml:space="preserve">CT6s1</t>
  </si>
  <si>
    <t xml:space="preserve">CT6s6</t>
  </si>
  <si>
    <t xml:space="preserve">CT6s7</t>
  </si>
  <si>
    <t xml:space="preserve">CT6s10</t>
  </si>
  <si>
    <t xml:space="preserve">loamy sand</t>
  </si>
  <si>
    <t xml:space="preserve">CT6s11</t>
  </si>
  <si>
    <t xml:space="preserve">CT6s13</t>
  </si>
  <si>
    <t xml:space="preserve">CT6s15</t>
  </si>
  <si>
    <t xml:space="preserve">CT7s3</t>
  </si>
  <si>
    <t xml:space="preserve">CT7s4</t>
  </si>
  <si>
    <t xml:space="preserve">CT7s6</t>
  </si>
  <si>
    <t xml:space="preserve">CT7s7</t>
  </si>
  <si>
    <t xml:space="preserve">CT7s8</t>
  </si>
  <si>
    <t xml:space="preserve">CT7s13</t>
  </si>
  <si>
    <t xml:space="preserve">CT8s2</t>
  </si>
  <si>
    <t xml:space="preserve">CT8s3</t>
  </si>
  <si>
    <t xml:space="preserve">CT8s4</t>
  </si>
  <si>
    <t xml:space="preserve">CT8s8</t>
  </si>
  <si>
    <t xml:space="preserve">CT8s12</t>
  </si>
  <si>
    <t xml:space="preserve">CT8s13</t>
  </si>
  <si>
    <t xml:space="preserve">CT9s4</t>
  </si>
  <si>
    <t xml:space="preserve">CT9s8</t>
  </si>
  <si>
    <t xml:space="preserve">CT9s13</t>
  </si>
  <si>
    <t xml:space="preserve">CT9s15</t>
  </si>
  <si>
    <t xml:space="preserve">CT16s4</t>
  </si>
  <si>
    <t xml:space="preserve">CT16s9</t>
  </si>
  <si>
    <t xml:space="preserve">CT16s11</t>
  </si>
  <si>
    <t xml:space="preserve">CT16s14</t>
  </si>
  <si>
    <t xml:space="preserve">CT16s15</t>
  </si>
  <si>
    <t xml:space="preserve">CT15s6</t>
  </si>
  <si>
    <t xml:space="preserve">CT15s11</t>
  </si>
  <si>
    <t xml:space="preserve">CT18s2</t>
  </si>
  <si>
    <t xml:space="preserve">CT18s5</t>
  </si>
  <si>
    <t xml:space="preserve">CT18s6</t>
  </si>
  <si>
    <t xml:space="preserve">CT18s8</t>
  </si>
  <si>
    <t xml:space="preserve">CT18s9</t>
  </si>
  <si>
    <t xml:space="preserve">CT18s14</t>
  </si>
  <si>
    <t xml:space="preserve">6~1440</t>
  </si>
  <si>
    <t xml:space="preserve">Cadle~100</t>
  </si>
  <si>
    <t xml:space="preserve">52~250a</t>
  </si>
  <si>
    <t xml:space="preserve">52~250b</t>
  </si>
  <si>
    <t xml:space="preserve">28~600</t>
  </si>
  <si>
    <t xml:space="preserve">loam</t>
  </si>
  <si>
    <t xml:space="preserve">5~450</t>
  </si>
  <si>
    <t xml:space="preserve">9~585</t>
  </si>
  <si>
    <t xml:space="preserve">10~950</t>
  </si>
  <si>
    <t xml:space="preserve">5~945</t>
  </si>
  <si>
    <t xml:space="preserve">8~075</t>
  </si>
  <si>
    <t xml:space="preserve">6~1500</t>
  </si>
  <si>
    <t xml:space="preserve">5~1648</t>
  </si>
  <si>
    <t xml:space="preserve">9~975</t>
  </si>
  <si>
    <t xml:space="preserve">9~876</t>
  </si>
  <si>
    <t xml:space="preserve">59~1035</t>
  </si>
  <si>
    <t xml:space="preserve">cadle~50</t>
  </si>
  <si>
    <t xml:space="preserve">11~1150</t>
  </si>
  <si>
    <t xml:space="preserve">LLNR</t>
  </si>
  <si>
    <t xml:space="preserve">red soil</t>
  </si>
  <si>
    <t xml:space="preserve">LT1s1</t>
  </si>
  <si>
    <t xml:space="preserve">LT1s2</t>
  </si>
  <si>
    <t xml:space="preserve">LT1s9</t>
  </si>
  <si>
    <t xml:space="preserve">LT1s11</t>
  </si>
  <si>
    <t xml:space="preserve">LT1s14</t>
  </si>
  <si>
    <t xml:space="preserve">white soil</t>
  </si>
  <si>
    <t xml:space="preserve">LT2s1</t>
  </si>
  <si>
    <t xml:space="preserve">LT2s4</t>
  </si>
  <si>
    <t xml:space="preserve">LT2s6</t>
  </si>
  <si>
    <t xml:space="preserve">LT2s9</t>
  </si>
  <si>
    <t xml:space="preserve">LT2s12</t>
  </si>
  <si>
    <t xml:space="preserve">LT3s1</t>
  </si>
  <si>
    <t xml:space="preserve">LT3s3</t>
  </si>
  <si>
    <t xml:space="preserve">LT3s13</t>
  </si>
  <si>
    <t xml:space="preserve">LT3s8</t>
  </si>
  <si>
    <t xml:space="preserve">LT3s11</t>
  </si>
  <si>
    <t xml:space="preserve">LT4s3</t>
  </si>
  <si>
    <t xml:space="preserve">LT4s4</t>
  </si>
  <si>
    <t xml:space="preserve">LT4s6</t>
  </si>
  <si>
    <t xml:space="preserve">LT4s9</t>
  </si>
  <si>
    <t xml:space="preserve">LT4s10</t>
  </si>
  <si>
    <t xml:space="preserve">LT4s11</t>
  </si>
  <si>
    <t xml:space="preserve">LT4s12</t>
  </si>
  <si>
    <t xml:space="preserve">LT4s15</t>
  </si>
  <si>
    <t xml:space="preserve">LT5s1</t>
  </si>
  <si>
    <t xml:space="preserve">LT5s3</t>
  </si>
  <si>
    <t xml:space="preserve">LT5s6</t>
  </si>
  <si>
    <t xml:space="preserve">LT5s7</t>
  </si>
  <si>
    <t xml:space="preserve">LT5s8</t>
  </si>
  <si>
    <t xml:space="preserve">LT5s9</t>
  </si>
  <si>
    <t xml:space="preserve">LT6s7</t>
  </si>
  <si>
    <t xml:space="preserve">LT6s9</t>
  </si>
  <si>
    <t xml:space="preserve">LT6s12</t>
  </si>
  <si>
    <t xml:space="preserve">LT6s16</t>
  </si>
  <si>
    <t xml:space="preserve">LT6s20</t>
  </si>
  <si>
    <t xml:space="preserve">LT7s1</t>
  </si>
  <si>
    <t xml:space="preserve">LT7s5</t>
  </si>
  <si>
    <t xml:space="preserve">LT7s7</t>
  </si>
  <si>
    <t xml:space="preserve">LT7s11</t>
  </si>
  <si>
    <t xml:space="preserve">LT7s14</t>
  </si>
  <si>
    <t xml:space="preserve">LT8s6</t>
  </si>
  <si>
    <t xml:space="preserve">LT8s8</t>
  </si>
  <si>
    <t xml:space="preserve">LT8s17</t>
  </si>
  <si>
    <t xml:space="preserve">LT8s22</t>
  </si>
  <si>
    <t xml:space="preserve">LT8s29</t>
  </si>
  <si>
    <t xml:space="preserve">LT9s1</t>
  </si>
  <si>
    <t xml:space="preserve">LT9s4</t>
  </si>
  <si>
    <t xml:space="preserve">LT9s7</t>
  </si>
  <si>
    <t xml:space="preserve">LT9s10</t>
  </si>
  <si>
    <t xml:space="preserve">LT9s13</t>
  </si>
  <si>
    <t xml:space="preserve">LT9s15</t>
  </si>
  <si>
    <t xml:space="preserve">LT9s23</t>
  </si>
  <si>
    <t xml:space="preserve">LT10s1</t>
  </si>
  <si>
    <t xml:space="preserve">LT10s11</t>
  </si>
  <si>
    <t xml:space="preserve">LT10s14</t>
  </si>
  <si>
    <t xml:space="preserve">LT10s20</t>
  </si>
  <si>
    <t xml:space="preserve">LT10s29</t>
  </si>
  <si>
    <t xml:space="preserve">LT11s26</t>
  </si>
  <si>
    <t xml:space="preserve">LT11s10</t>
  </si>
  <si>
    <t xml:space="preserve">LT11s17</t>
  </si>
  <si>
    <t xml:space="preserve">LT11s12</t>
  </si>
  <si>
    <t xml:space="preserve">LT11s6</t>
  </si>
  <si>
    <t xml:space="preserve">LT11s3</t>
  </si>
  <si>
    <t xml:space="preserve">LT12s3</t>
  </si>
  <si>
    <t xml:space="preserve">LT12s18</t>
  </si>
  <si>
    <t xml:space="preserve">LT12s21</t>
  </si>
  <si>
    <t xml:space="preserve">LT12s23</t>
  </si>
  <si>
    <t xml:space="preserve">LT12s26</t>
  </si>
  <si>
    <t xml:space="preserve">large morpho 1</t>
  </si>
  <si>
    <t xml:space="preserve">large morpho 2</t>
  </si>
  <si>
    <t xml:space="preserve">large morpho 3</t>
  </si>
  <si>
    <t xml:space="preserve">large morpho 4</t>
  </si>
  <si>
    <t xml:space="preserve">large morpho 5</t>
  </si>
  <si>
    <t xml:space="preserve">large morpho 6</t>
  </si>
  <si>
    <t xml:space="preserve">large morpho 7</t>
  </si>
  <si>
    <t xml:space="preserve">large morpho 8</t>
  </si>
  <si>
    <t xml:space="preserve">large morpho 9</t>
  </si>
  <si>
    <t xml:space="preserve">ACTS</t>
  </si>
  <si>
    <t xml:space="preserve">AT1s1</t>
  </si>
  <si>
    <t xml:space="preserve">AT1s2</t>
  </si>
  <si>
    <t xml:space="preserve">AT1s3</t>
  </si>
  <si>
    <t xml:space="preserve">AT1s4</t>
  </si>
  <si>
    <t xml:space="preserve">AT1s7</t>
  </si>
  <si>
    <t xml:space="preserve">AT1s8</t>
  </si>
  <si>
    <t xml:space="preserve">AT1s9</t>
  </si>
  <si>
    <t xml:space="preserve">AT1s10</t>
  </si>
  <si>
    <t xml:space="preserve">AT1s13</t>
  </si>
  <si>
    <t xml:space="preserve">AT2s1</t>
  </si>
  <si>
    <t xml:space="preserve">AT2s4</t>
  </si>
  <si>
    <t xml:space="preserve">AT3s1</t>
  </si>
  <si>
    <t xml:space="preserve">AT3s3</t>
  </si>
  <si>
    <t xml:space="preserve">AT3s5</t>
  </si>
  <si>
    <t xml:space="preserve">AT3s7</t>
  </si>
  <si>
    <t xml:space="preserve">AT4s2</t>
  </si>
  <si>
    <t xml:space="preserve">AT4s4</t>
  </si>
  <si>
    <t xml:space="preserve">AT4s6</t>
  </si>
  <si>
    <t xml:space="preserve">AT4s7</t>
  </si>
  <si>
    <t xml:space="preserve">AT5s1</t>
  </si>
  <si>
    <t xml:space="preserve">AT5s2</t>
  </si>
  <si>
    <t xml:space="preserve">AT5s3</t>
  </si>
  <si>
    <t xml:space="preserve">AT5s5</t>
  </si>
  <si>
    <t xml:space="preserve">AT5s8</t>
  </si>
  <si>
    <t xml:space="preserve">AT5s10</t>
  </si>
  <si>
    <t xml:space="preserve">AT5s11</t>
  </si>
  <si>
    <t xml:space="preserve">AT5s12</t>
  </si>
  <si>
    <t xml:space="preserve">AT5s13</t>
  </si>
  <si>
    <t xml:space="preserve">AT6s1</t>
  </si>
  <si>
    <t xml:space="preserve">AT6s2</t>
  </si>
  <si>
    <t xml:space="preserve">AT6s4</t>
  </si>
  <si>
    <t xml:space="preserve">AT6s5</t>
  </si>
  <si>
    <t xml:space="preserve">AT6s8</t>
  </si>
  <si>
    <t xml:space="preserve">AT7s1</t>
  </si>
  <si>
    <t xml:space="preserve">AT7s2</t>
  </si>
  <si>
    <t xml:space="preserve">AT7s4</t>
  </si>
  <si>
    <t xml:space="preserve">AT7s5</t>
  </si>
  <si>
    <t xml:space="preserve">AT7s6</t>
  </si>
  <si>
    <t xml:space="preserve">AT8s1</t>
  </si>
  <si>
    <t xml:space="preserve">AT8s4</t>
  </si>
  <si>
    <t xml:space="preserve">AT8s5</t>
  </si>
  <si>
    <t xml:space="preserve">AT8s6</t>
  </si>
  <si>
    <t xml:space="preserve">AT9s2</t>
  </si>
  <si>
    <t xml:space="preserve">AT9s4</t>
  </si>
  <si>
    <t xml:space="preserve">AT9s7</t>
  </si>
  <si>
    <t xml:space="preserve">AT9s11</t>
  </si>
  <si>
    <t xml:space="preserve">AT9s12</t>
  </si>
  <si>
    <t xml:space="preserve">AT9s15</t>
  </si>
  <si>
    <t xml:space="preserve">AT10s2</t>
  </si>
  <si>
    <t xml:space="preserve">AT10s6</t>
  </si>
  <si>
    <t xml:space="preserve">sandy clay</t>
  </si>
  <si>
    <t xml:space="preserve">AT10s7</t>
  </si>
  <si>
    <t xml:space="preserve">AT10s9</t>
  </si>
  <si>
    <t xml:space="preserve">AT10s11</t>
  </si>
  <si>
    <t xml:space="preserve">AT10s12</t>
  </si>
  <si>
    <t xml:space="preserve">AT11s3</t>
  </si>
  <si>
    <t xml:space="preserve">AT11s4</t>
  </si>
  <si>
    <t xml:space="preserve">AT11s5</t>
  </si>
  <si>
    <t xml:space="preserve">silt loam</t>
  </si>
  <si>
    <t xml:space="preserve">AT11s7</t>
  </si>
  <si>
    <t xml:space="preserve">AT11s9</t>
  </si>
  <si>
    <t xml:space="preserve">AT11s10</t>
  </si>
  <si>
    <t xml:space="preserve">AT12s1</t>
  </si>
  <si>
    <t xml:space="preserve">AT12s3</t>
  </si>
  <si>
    <t xml:space="preserve">AT12s7</t>
  </si>
  <si>
    <t xml:space="preserve">AT12s8</t>
  </si>
  <si>
    <t xml:space="preserve">AT12s10</t>
  </si>
  <si>
    <t xml:space="preserve">AT12s11</t>
  </si>
  <si>
    <t xml:space="preserve">AT12s13</t>
  </si>
  <si>
    <t xml:space="preserve">AT12s14</t>
  </si>
  <si>
    <t xml:space="preserve">AT13s1</t>
  </si>
  <si>
    <t xml:space="preserve">AT13s5</t>
  </si>
  <si>
    <t xml:space="preserve">AT13s7</t>
  </si>
  <si>
    <t xml:space="preserve">AT13s8</t>
  </si>
  <si>
    <t xml:space="preserve">AT13s9</t>
  </si>
  <si>
    <t xml:space="preserve">AT13s10</t>
  </si>
  <si>
    <t xml:space="preserve">AT13s12</t>
  </si>
  <si>
    <t xml:space="preserve">AT14s2</t>
  </si>
  <si>
    <t xml:space="preserve">AT14s4</t>
  </si>
  <si>
    <t xml:space="preserve">AT14s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08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C159" activeCellId="0" sqref="C159"/>
    </sheetView>
  </sheetViews>
  <sheetFormatPr defaultColWidth="8.82421875" defaultRowHeight="12" zeroHeight="false" outlineLevelRow="0" outlineLevelCol="0"/>
  <cols>
    <col collapsed="false" customWidth="true" hidden="false" outlineLevel="0" max="3" min="3" style="0" width="12.5"/>
    <col collapsed="false" customWidth="true" hidden="false" outlineLevel="0" max="4" min="4" style="0" width="4.99"/>
    <col collapsed="false" customWidth="true" hidden="false" outlineLevel="0" max="5" min="5" style="0" width="6.66"/>
    <col collapsed="false" customWidth="true" hidden="false" outlineLevel="0" max="6" min="6" style="0" width="5.99"/>
    <col collapsed="false" customWidth="true" hidden="false" outlineLevel="0" max="7" min="7" style="0" width="6.15"/>
    <col collapsed="false" customWidth="true" hidden="false" outlineLevel="0" max="8" min="8" style="0" width="14.66"/>
    <col collapsed="false" customWidth="true" hidden="false" outlineLevel="0" max="9" min="9" style="0" width="10.66"/>
    <col collapsed="false" customWidth="true" hidden="false" outlineLevel="0" max="10" min="10" style="0" width="8.33"/>
    <col collapsed="false" customWidth="true" hidden="false" outlineLevel="0" max="11" min="11" style="0" width="11.99"/>
    <col collapsed="false" customWidth="true" hidden="false" outlineLevel="0" max="12" min="12" style="0" width="8.49"/>
    <col collapsed="false" customWidth="true" hidden="false" outlineLevel="0" max="13" min="13" style="0" width="11.99"/>
    <col collapsed="false" customWidth="true" hidden="false" outlineLevel="0" max="14" min="14" style="0" width="6.99"/>
    <col collapsed="false" customWidth="true" hidden="false" outlineLevel="0" max="15" min="15" style="0" width="12.5"/>
    <col collapsed="false" customWidth="true" hidden="false" outlineLevel="0" max="16" min="16" style="0" width="6.99"/>
    <col collapsed="false" customWidth="true" hidden="false" outlineLevel="0" max="17" min="17" style="0" width="11.99"/>
    <col collapsed="false" customWidth="true" hidden="false" outlineLevel="0" max="18" min="18" style="0" width="7.99"/>
    <col collapsed="false" customWidth="true" hidden="false" outlineLevel="0" max="19" min="19" style="0" width="11.99"/>
    <col collapsed="false" customWidth="true" hidden="false" outlineLevel="0" max="20" min="20" style="0" width="8.49"/>
    <col collapsed="false" customWidth="true" hidden="false" outlineLevel="0" max="21" min="21" style="0" width="11.82"/>
    <col collapsed="false" customWidth="true" hidden="false" outlineLevel="0" max="22" min="22" style="0" width="8.33"/>
    <col collapsed="false" customWidth="true" hidden="false" outlineLevel="0" max="23" min="23" style="0" width="11.99"/>
    <col collapsed="false" customWidth="true" hidden="false" outlineLevel="0" max="24" min="24" style="0" width="7.32"/>
    <col collapsed="false" customWidth="true" hidden="false" outlineLevel="0" max="25" min="25" style="0" width="10.5"/>
    <col collapsed="false" customWidth="true" hidden="false" outlineLevel="0" max="26" min="26" style="0" width="8.33"/>
    <col collapsed="false" customWidth="true" hidden="false" outlineLevel="0" max="27" min="27" style="0" width="11.5"/>
    <col collapsed="false" customWidth="true" hidden="false" outlineLevel="0" max="30" min="30" style="0" width="14.99"/>
    <col collapsed="false" customWidth="true" hidden="false" outlineLevel="0" max="34" min="33" style="0" width="14.99"/>
    <col collapsed="false" customWidth="true" hidden="false" outlineLevel="0" max="35" min="35" style="0" width="10.82"/>
  </cols>
  <sheetData>
    <row r="1" s="2" customFormat="tru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/>
      <c r="AC1" s="1"/>
      <c r="AD1" s="1"/>
      <c r="AE1" s="1"/>
      <c r="AF1" s="1"/>
      <c r="AG1" s="1"/>
    </row>
    <row r="2" customFormat="false" ht="12" hidden="false" customHeight="false" outlineLevel="0" collapsed="false">
      <c r="A2" s="3" t="s">
        <v>27</v>
      </c>
      <c r="B2" s="3" t="s">
        <v>28</v>
      </c>
      <c r="C2" s="3" t="s">
        <v>29</v>
      </c>
      <c r="D2" s="3" t="n">
        <v>6.44</v>
      </c>
      <c r="E2" s="0" t="n">
        <v>62.5</v>
      </c>
      <c r="F2" s="0" t="n">
        <v>30</v>
      </c>
      <c r="G2" s="0" t="n">
        <v>7.5</v>
      </c>
      <c r="H2" s="3" t="s">
        <v>30</v>
      </c>
      <c r="I2" s="3" t="n">
        <v>1</v>
      </c>
      <c r="J2" s="0" t="n">
        <v>4275</v>
      </c>
      <c r="K2" s="0" t="n">
        <f aca="false">(J2/2)*(1/400.8)</f>
        <v>5.33308383233533</v>
      </c>
      <c r="L2" s="0" t="n">
        <v>442.5</v>
      </c>
      <c r="M2" s="0" t="n">
        <f aca="false">(L2/2)*(1/243.1)</f>
        <v>0.910119292472234</v>
      </c>
      <c r="N2" s="0" t="n">
        <v>41.81</v>
      </c>
      <c r="O2" s="0" t="n">
        <f aca="false">(N2/2)*(1/309.7)</f>
        <v>0.067500807232806</v>
      </c>
      <c r="P2" s="0" t="n">
        <v>124.3</v>
      </c>
      <c r="Q2" s="0" t="n">
        <f aca="false">(P2/2)*(1/391)</f>
        <v>0.158951406649616</v>
      </c>
      <c r="R2" s="0" t="n">
        <v>13.81</v>
      </c>
      <c r="S2" s="0" t="n">
        <f aca="false">(R2/2)*(1/653.9)</f>
        <v>0.0105597186114085</v>
      </c>
      <c r="T2" s="0" t="n">
        <v>118</v>
      </c>
      <c r="U2" s="0" t="n">
        <f aca="false">(T2/2)*(1/549.4)</f>
        <v>0.107389879868948</v>
      </c>
      <c r="V2" s="0" t="n">
        <v>0.9102</v>
      </c>
      <c r="W2" s="0" t="n">
        <f aca="false">(V2/2)*(1/635.5)</f>
        <v>0.000716129032258065</v>
      </c>
      <c r="X2" s="0" t="n">
        <v>0.7353</v>
      </c>
      <c r="Y2" s="0" t="n">
        <f aca="false">(X2/2)*(1/108.1)</f>
        <v>0.00340101757631822</v>
      </c>
      <c r="Z2" s="0" t="n">
        <v>19.63</v>
      </c>
      <c r="AA2" s="0" t="n">
        <f aca="false">(Z2/2)*(1/229.9)</f>
        <v>0.0426924749891257</v>
      </c>
      <c r="AB2" s="4"/>
      <c r="AC2" s="4"/>
    </row>
    <row r="3" customFormat="false" ht="12" hidden="false" customHeight="false" outlineLevel="0" collapsed="false">
      <c r="A3" s="3" t="s">
        <v>27</v>
      </c>
      <c r="B3" s="3" t="s">
        <v>28</v>
      </c>
      <c r="C3" s="3" t="s">
        <v>31</v>
      </c>
      <c r="D3" s="3" t="n">
        <v>5.96</v>
      </c>
      <c r="E3" s="0" t="n">
        <v>100</v>
      </c>
      <c r="F3" s="0" t="n">
        <v>0</v>
      </c>
      <c r="G3" s="0" t="n">
        <v>0</v>
      </c>
      <c r="H3" s="3" t="s">
        <v>32</v>
      </c>
      <c r="I3" s="3" t="n">
        <v>1</v>
      </c>
      <c r="J3" s="0" t="n">
        <v>3162</v>
      </c>
      <c r="K3" s="0" t="n">
        <f aca="false">(J3/2)*(1/400.8)</f>
        <v>3.94461077844311</v>
      </c>
      <c r="L3" s="0" t="n">
        <v>534.7</v>
      </c>
      <c r="M3" s="0" t="n">
        <f aca="false">(L3/2)*(1/243.1)</f>
        <v>1.09975318798848</v>
      </c>
      <c r="N3" s="0" t="n">
        <v>65.14</v>
      </c>
      <c r="O3" s="0" t="n">
        <f aca="false">(N3/2)*(1/309.7)</f>
        <v>0.105166289958024</v>
      </c>
      <c r="P3" s="0" t="n">
        <v>98.32</v>
      </c>
      <c r="Q3" s="0" t="n">
        <f aca="false">(P3/2)*(1/391)</f>
        <v>0.125728900255754</v>
      </c>
      <c r="R3" s="0" t="n">
        <v>19.93</v>
      </c>
      <c r="S3" s="0" t="n">
        <f aca="false">(R3/2)*(1/653.9)</f>
        <v>0.0152393332313809</v>
      </c>
      <c r="T3" s="0" t="n">
        <v>154</v>
      </c>
      <c r="U3" s="0" t="n">
        <f aca="false">(T3/2)*(1/549.4)</f>
        <v>0.140152894066254</v>
      </c>
      <c r="V3" s="0" t="n">
        <v>1.083</v>
      </c>
      <c r="W3" s="0" t="n">
        <f aca="false">(V3/2)*(1/635.5)</f>
        <v>0.000852084972462628</v>
      </c>
      <c r="X3" s="0" t="n">
        <v>0.4754</v>
      </c>
      <c r="Y3" s="0" t="n">
        <f aca="false">(X3/2)*(1/108.1)</f>
        <v>0.00219888991674376</v>
      </c>
      <c r="Z3" s="0" t="n">
        <v>16.78</v>
      </c>
      <c r="AA3" s="0" t="n">
        <f aca="false">(Z3/2)*(1/229.9)</f>
        <v>0.0364941278816877</v>
      </c>
      <c r="AB3" s="4"/>
      <c r="AC3" s="4"/>
    </row>
    <row r="4" customFormat="false" ht="12" hidden="false" customHeight="false" outlineLevel="0" collapsed="false">
      <c r="A4" s="3" t="s">
        <v>27</v>
      </c>
      <c r="B4" s="3" t="s">
        <v>28</v>
      </c>
      <c r="C4" s="3" t="s">
        <v>33</v>
      </c>
      <c r="D4" s="3" t="n">
        <v>7.09</v>
      </c>
      <c r="E4" s="0" t="n">
        <v>71.25</v>
      </c>
      <c r="F4" s="0" t="n">
        <v>23.75</v>
      </c>
      <c r="G4" s="0" t="n">
        <v>5</v>
      </c>
      <c r="H4" s="3" t="s">
        <v>30</v>
      </c>
      <c r="I4" s="3" t="n">
        <v>1</v>
      </c>
      <c r="J4" s="0" t="n">
        <v>4245</v>
      </c>
      <c r="K4" s="0" t="n">
        <f aca="false">(J4/2)*(1/400.8)</f>
        <v>5.29565868263473</v>
      </c>
      <c r="L4" s="0" t="n">
        <v>673.5</v>
      </c>
      <c r="M4" s="0" t="n">
        <f aca="false">(L4/2)*(1/243.1)</f>
        <v>1.38523241464418</v>
      </c>
      <c r="N4" s="0" t="n">
        <v>211.8</v>
      </c>
      <c r="O4" s="0" t="n">
        <f aca="false">(N4/2)*(1/309.7)</f>
        <v>0.341943816596707</v>
      </c>
      <c r="P4" s="0" t="n">
        <v>126.1</v>
      </c>
      <c r="Q4" s="0" t="n">
        <f aca="false">(P4/2)*(1/391)</f>
        <v>0.161253196930946</v>
      </c>
      <c r="R4" s="0" t="n">
        <v>10.05</v>
      </c>
      <c r="S4" s="0" t="n">
        <f aca="false">(R4/2)*(1/653.9)</f>
        <v>0.00768466126319009</v>
      </c>
      <c r="T4" s="0" t="n">
        <v>115.8</v>
      </c>
      <c r="U4" s="0" t="n">
        <f aca="false">(T4/2)*(1/549.4)</f>
        <v>0.105387695668001</v>
      </c>
      <c r="V4" s="0" t="n">
        <v>1.069</v>
      </c>
      <c r="W4" s="0" t="n">
        <f aca="false">(V4/2)*(1/635.5)</f>
        <v>0.000841070023603462</v>
      </c>
      <c r="X4" s="0" t="n">
        <v>1.255</v>
      </c>
      <c r="Y4" s="0" t="n">
        <f aca="false">(X4/2)*(1/108.1)</f>
        <v>0.00580481036077706</v>
      </c>
      <c r="Z4" s="0" t="n">
        <v>20.85</v>
      </c>
      <c r="AA4" s="0" t="n">
        <f aca="false">(Z4/2)*(1/229.9)</f>
        <v>0.045345802522836</v>
      </c>
      <c r="AB4" s="4"/>
      <c r="AC4" s="4"/>
    </row>
    <row r="5" customFormat="false" ht="12" hidden="false" customHeight="false" outlineLevel="0" collapsed="false">
      <c r="A5" s="3" t="s">
        <v>27</v>
      </c>
      <c r="B5" s="3" t="s">
        <v>28</v>
      </c>
      <c r="C5" s="3" t="s">
        <v>34</v>
      </c>
      <c r="D5" s="3" t="n">
        <v>6.36</v>
      </c>
      <c r="E5" s="0" t="n">
        <v>37.5</v>
      </c>
      <c r="F5" s="0" t="n">
        <v>31.25</v>
      </c>
      <c r="G5" s="0" t="n">
        <v>31.25</v>
      </c>
      <c r="H5" s="3" t="s">
        <v>35</v>
      </c>
      <c r="I5" s="3" t="n">
        <v>2</v>
      </c>
      <c r="J5" s="0" t="n">
        <v>3907</v>
      </c>
      <c r="K5" s="0" t="n">
        <f aca="false">(J5/2)*(1/400.8)</f>
        <v>4.87400199600798</v>
      </c>
      <c r="L5" s="0" t="n">
        <v>576.8</v>
      </c>
      <c r="M5" s="0" t="n">
        <f aca="false">(L5/2)*(1/243.1)</f>
        <v>1.18634306869601</v>
      </c>
      <c r="N5" s="0" t="n">
        <v>81.79</v>
      </c>
      <c r="O5" s="0" t="n">
        <f aca="false">(N5/2)*(1/309.7)</f>
        <v>0.132047142395867</v>
      </c>
      <c r="P5" s="0" t="n">
        <v>141.3</v>
      </c>
      <c r="Q5" s="0" t="n">
        <f aca="false">(P5/2)*(1/391)</f>
        <v>0.180690537084399</v>
      </c>
      <c r="R5" s="0" t="n">
        <v>7.784</v>
      </c>
      <c r="S5" s="0" t="n">
        <f aca="false">(R5/2)*(1/653.9)</f>
        <v>0.00595198042514146</v>
      </c>
      <c r="T5" s="0" t="n">
        <v>109.5</v>
      </c>
      <c r="U5" s="0" t="n">
        <f aca="false">(T5/2)*(1/549.4)</f>
        <v>0.0996541681834729</v>
      </c>
      <c r="V5" s="0" t="n">
        <v>0.8274</v>
      </c>
      <c r="W5" s="0" t="n">
        <f aca="false">(V5/2)*(1/635.5)</f>
        <v>0.000650983477576711</v>
      </c>
      <c r="X5" s="0" t="n">
        <v>0.9085</v>
      </c>
      <c r="Y5" s="0" t="n">
        <f aca="false">(X5/2)*(1/108.1)</f>
        <v>0.00420212765957447</v>
      </c>
      <c r="Z5" s="0" t="n">
        <v>16.92</v>
      </c>
      <c r="AA5" s="0" t="n">
        <f aca="false">(Z5/2)*(1/229.9)</f>
        <v>0.0367986080904741</v>
      </c>
      <c r="AB5" s="4"/>
      <c r="AC5" s="4"/>
    </row>
    <row r="6" customFormat="false" ht="12" hidden="false" customHeight="false" outlineLevel="0" collapsed="false">
      <c r="A6" s="3" t="s">
        <v>27</v>
      </c>
      <c r="B6" s="3" t="s">
        <v>28</v>
      </c>
      <c r="C6" s="3" t="s">
        <v>36</v>
      </c>
      <c r="D6" s="3" t="n">
        <v>7.23</v>
      </c>
      <c r="E6" s="0" t="n">
        <v>22.5</v>
      </c>
      <c r="F6" s="0" t="n">
        <v>42.5</v>
      </c>
      <c r="G6" s="0" t="n">
        <v>35</v>
      </c>
      <c r="H6" s="3" t="s">
        <v>35</v>
      </c>
      <c r="I6" s="3" t="n">
        <v>0</v>
      </c>
      <c r="J6" s="0" t="n">
        <v>5905</v>
      </c>
      <c r="K6" s="0" t="n">
        <f aca="false">(J6/2)*(1/400.8)</f>
        <v>7.36651696606787</v>
      </c>
      <c r="L6" s="0" t="n">
        <v>481.9</v>
      </c>
      <c r="M6" s="0" t="n">
        <f aca="false">(L6/2)*(1/243.1)</f>
        <v>0.991155902920609</v>
      </c>
      <c r="N6" s="0" t="n">
        <v>62.28</v>
      </c>
      <c r="O6" s="0" t="n">
        <f aca="false">(N6/2)*(1/309.7)</f>
        <v>0.10054891830804</v>
      </c>
      <c r="P6" s="0" t="n">
        <v>137.5</v>
      </c>
      <c r="Q6" s="0" t="n">
        <f aca="false">(P6/2)*(1/391)</f>
        <v>0.175831202046036</v>
      </c>
      <c r="R6" s="0" t="n">
        <v>5.155</v>
      </c>
      <c r="S6" s="0" t="n">
        <f aca="false">(R6/2)*(1/653.9)</f>
        <v>0.00394173421012387</v>
      </c>
      <c r="T6" s="0" t="n">
        <v>110.8</v>
      </c>
      <c r="U6" s="0" t="n">
        <f aca="false">(T6/2)*(1/549.4)</f>
        <v>0.100837277029487</v>
      </c>
      <c r="V6" s="0" t="n">
        <v>0.7584</v>
      </c>
      <c r="W6" s="0" t="n">
        <f aca="false">(V6/2)*(1/635.5)</f>
        <v>0.00059669551534225</v>
      </c>
      <c r="X6" s="0" t="n">
        <v>5.369</v>
      </c>
      <c r="Y6" s="0" t="n">
        <f aca="false">(X6/2)*(1/108.1)</f>
        <v>0.0248334875115634</v>
      </c>
      <c r="Z6" s="0" t="n">
        <v>33.88</v>
      </c>
      <c r="AA6" s="0" t="n">
        <f aca="false">(Z6/2)*(1/229.9)</f>
        <v>0.0736842105263158</v>
      </c>
    </row>
    <row r="7" customFormat="false" ht="12" hidden="false" customHeight="false" outlineLevel="0" collapsed="false">
      <c r="A7" s="3" t="s">
        <v>27</v>
      </c>
      <c r="B7" s="3" t="s">
        <v>28</v>
      </c>
      <c r="C7" s="3" t="s">
        <v>37</v>
      </c>
      <c r="D7" s="3" t="n">
        <v>7.74</v>
      </c>
      <c r="E7" s="0" t="n">
        <v>13.75</v>
      </c>
      <c r="F7" s="0" t="n">
        <v>41.25</v>
      </c>
      <c r="G7" s="0" t="n">
        <v>45</v>
      </c>
      <c r="H7" s="3" t="s">
        <v>38</v>
      </c>
      <c r="I7" s="3" t="n">
        <v>1.5</v>
      </c>
      <c r="J7" s="0" t="n">
        <v>7001</v>
      </c>
      <c r="K7" s="0" t="n">
        <f aca="false">(J7/2)*(1/400.8)</f>
        <v>8.73378243512974</v>
      </c>
      <c r="L7" s="0" t="n">
        <v>376</v>
      </c>
      <c r="M7" s="0" t="n">
        <f aca="false">(L7/2)*(1/243.1)</f>
        <v>0.773344302756068</v>
      </c>
      <c r="N7" s="0" t="n">
        <v>77.85</v>
      </c>
      <c r="O7" s="0" t="n">
        <f aca="false">(N7/2)*(1/309.7)</f>
        <v>0.12568614788505</v>
      </c>
      <c r="P7" s="0" t="n">
        <v>119</v>
      </c>
      <c r="Q7" s="0" t="n">
        <f aca="false">(P7/2)*(1/391)</f>
        <v>0.152173913043478</v>
      </c>
      <c r="R7" s="0" t="n">
        <v>4.96</v>
      </c>
      <c r="S7" s="0" t="n">
        <f aca="false">(R7/2)*(1/653.9)</f>
        <v>0.00379262884233063</v>
      </c>
      <c r="T7" s="0" t="n">
        <v>124</v>
      </c>
      <c r="U7" s="0" t="n">
        <f aca="false">(T7/2)*(1/549.4)</f>
        <v>0.112850382235166</v>
      </c>
      <c r="V7" s="0" t="n">
        <v>0.8757</v>
      </c>
      <c r="W7" s="0" t="n">
        <f aca="false">(V7/2)*(1/635.5)</f>
        <v>0.000688985051140834</v>
      </c>
      <c r="X7" s="0" t="n">
        <v>6.582</v>
      </c>
      <c r="Y7" s="0" t="n">
        <f aca="false">(X7/2)*(1/108.1)</f>
        <v>0.0304440333024977</v>
      </c>
      <c r="Z7" s="0" t="n">
        <v>31.3</v>
      </c>
      <c r="AA7" s="0" t="n">
        <f aca="false">(Z7/2)*(1/229.9)</f>
        <v>0.0680730752501088</v>
      </c>
    </row>
    <row r="8" customFormat="false" ht="12" hidden="false" customHeight="false" outlineLevel="0" collapsed="false">
      <c r="A8" s="3" t="s">
        <v>27</v>
      </c>
      <c r="B8" s="3" t="s">
        <v>28</v>
      </c>
      <c r="C8" s="3" t="s">
        <v>39</v>
      </c>
      <c r="D8" s="3" t="n">
        <v>6.5</v>
      </c>
      <c r="E8" s="0" t="n">
        <v>18.75</v>
      </c>
      <c r="F8" s="0" t="n">
        <v>37.5</v>
      </c>
      <c r="G8" s="0" t="n">
        <v>43.75</v>
      </c>
      <c r="H8" s="3" t="s">
        <v>40</v>
      </c>
      <c r="I8" s="3" t="n">
        <v>1</v>
      </c>
      <c r="J8" s="0" t="n">
        <v>5755</v>
      </c>
      <c r="K8" s="0" t="n">
        <f aca="false">(J8/2)*(1/400.8)</f>
        <v>7.17939121756487</v>
      </c>
      <c r="L8" s="0" t="n">
        <v>446.8</v>
      </c>
      <c r="M8" s="0" t="n">
        <f aca="false">(L8/2)*(1/243.1)</f>
        <v>0.918963389551625</v>
      </c>
      <c r="N8" s="0" t="n">
        <v>41.25</v>
      </c>
      <c r="O8" s="0" t="n">
        <f aca="false">(N8/2)*(1/309.7)</f>
        <v>0.0665967064901518</v>
      </c>
      <c r="P8" s="0" t="n">
        <v>127.4</v>
      </c>
      <c r="Q8" s="0" t="n">
        <f aca="false">(P8/2)*(1/391)</f>
        <v>0.162915601023018</v>
      </c>
      <c r="R8" s="0" t="n">
        <v>5.449</v>
      </c>
      <c r="S8" s="0" t="n">
        <f aca="false">(R8/2)*(1/653.9)</f>
        <v>0.00416653922618137</v>
      </c>
      <c r="T8" s="0" t="n">
        <v>129</v>
      </c>
      <c r="U8" s="0" t="n">
        <f aca="false">(T8/2)*(1/549.4)</f>
        <v>0.11740080087368</v>
      </c>
      <c r="V8" s="0" t="n">
        <v>0.8481</v>
      </c>
      <c r="W8" s="0" t="n">
        <f aca="false">(V8/2)*(1/635.5)</f>
        <v>0.00066726986624705</v>
      </c>
      <c r="X8" s="0" t="n">
        <v>1.905</v>
      </c>
      <c r="Y8" s="0" t="n">
        <f aca="false">(X8/2)*(1/108.1)</f>
        <v>0.00881128584643848</v>
      </c>
      <c r="Z8" s="0" t="n">
        <v>28.8</v>
      </c>
      <c r="AA8" s="0" t="n">
        <f aca="false">(Z8/2)*(1/229.9)</f>
        <v>0.0626359286646368</v>
      </c>
    </row>
    <row r="9" customFormat="false" ht="12" hidden="false" customHeight="false" outlineLevel="0" collapsed="false">
      <c r="A9" s="3" t="s">
        <v>27</v>
      </c>
      <c r="B9" s="3" t="s">
        <v>28</v>
      </c>
      <c r="C9" s="3" t="s">
        <v>41</v>
      </c>
      <c r="D9" s="3" t="n">
        <v>6.37</v>
      </c>
      <c r="E9" s="0" t="n">
        <v>18.75</v>
      </c>
      <c r="F9" s="0" t="n">
        <v>31.25</v>
      </c>
      <c r="G9" s="0" t="n">
        <v>50</v>
      </c>
      <c r="H9" s="3" t="s">
        <v>40</v>
      </c>
      <c r="I9" s="3" t="n">
        <v>0</v>
      </c>
      <c r="J9" s="0" t="n">
        <v>4508</v>
      </c>
      <c r="K9" s="0" t="n">
        <f aca="false">(J9/2)*(1/400.8)</f>
        <v>5.62375249500998</v>
      </c>
      <c r="L9" s="0" t="n">
        <v>457.8</v>
      </c>
      <c r="M9" s="0" t="n">
        <f aca="false">(L9/2)*(1/243.1)</f>
        <v>0.941587823940765</v>
      </c>
      <c r="N9" s="0" t="n">
        <v>33.72</v>
      </c>
      <c r="O9" s="0" t="n">
        <f aca="false">(N9/2)*(1/309.7)</f>
        <v>0.0544397804326768</v>
      </c>
      <c r="P9" s="0" t="n">
        <v>157.3</v>
      </c>
      <c r="Q9" s="0" t="n">
        <f aca="false">(P9/2)*(1/391)</f>
        <v>0.201150895140665</v>
      </c>
      <c r="R9" s="0" t="n">
        <v>4.515</v>
      </c>
      <c r="S9" s="0" t="n">
        <f aca="false">(R9/2)*(1/653.9)</f>
        <v>0.00345236274659734</v>
      </c>
      <c r="T9" s="0" t="n">
        <v>120</v>
      </c>
      <c r="U9" s="0" t="n">
        <f aca="false">(T9/2)*(1/549.4)</f>
        <v>0.109210047324354</v>
      </c>
      <c r="V9" s="0" t="n">
        <v>1.862</v>
      </c>
      <c r="W9" s="0" t="n">
        <f aca="false">(V9/2)*(1/635.5)</f>
        <v>0.00146498819826908</v>
      </c>
      <c r="X9" s="0" t="n">
        <v>3.593</v>
      </c>
      <c r="Y9" s="0" t="n">
        <f aca="false">(X9/2)*(1/108.1)</f>
        <v>0.0166188714153562</v>
      </c>
      <c r="Z9" s="0" t="n">
        <v>32.19</v>
      </c>
      <c r="AA9" s="0" t="n">
        <f aca="false">(Z9/2)*(1/229.9)</f>
        <v>0.0700086994345368</v>
      </c>
    </row>
    <row r="10" customFormat="false" ht="12" hidden="false" customHeight="false" outlineLevel="0" collapsed="false">
      <c r="A10" s="3" t="s">
        <v>27</v>
      </c>
      <c r="B10" s="3" t="s">
        <v>28</v>
      </c>
      <c r="C10" s="3" t="s">
        <v>42</v>
      </c>
      <c r="D10" s="3" t="n">
        <v>6.09</v>
      </c>
      <c r="E10" s="0" t="n">
        <v>15</v>
      </c>
      <c r="F10" s="0" t="n">
        <v>35</v>
      </c>
      <c r="G10" s="0" t="n">
        <v>50</v>
      </c>
      <c r="H10" s="3" t="s">
        <v>40</v>
      </c>
      <c r="I10" s="3" t="n">
        <v>0</v>
      </c>
      <c r="J10" s="0" t="n">
        <v>4719</v>
      </c>
      <c r="K10" s="0" t="n">
        <f aca="false">(J10/2)*(1/400.8)</f>
        <v>5.88697604790419</v>
      </c>
      <c r="L10" s="0" t="n">
        <v>478.5</v>
      </c>
      <c r="M10" s="0" t="n">
        <f aca="false">(L10/2)*(1/243.1)</f>
        <v>0.984162895927602</v>
      </c>
      <c r="N10" s="0" t="n">
        <v>48.7</v>
      </c>
      <c r="O10" s="0" t="n">
        <f aca="false">(N10/2)*(1/309.7)</f>
        <v>0.0786244752986762</v>
      </c>
      <c r="P10" s="0" t="n">
        <v>144.3</v>
      </c>
      <c r="Q10" s="0" t="n">
        <f aca="false">(P10/2)*(1/391)</f>
        <v>0.184526854219949</v>
      </c>
      <c r="R10" s="0" t="n">
        <v>6.053</v>
      </c>
      <c r="S10" s="0" t="n">
        <f aca="false">(R10/2)*(1/653.9)</f>
        <v>0.00462838354488454</v>
      </c>
      <c r="T10" s="0" t="n">
        <v>133.8</v>
      </c>
      <c r="U10" s="0" t="n">
        <f aca="false">(T10/2)*(1/549.4)</f>
        <v>0.121769202766655</v>
      </c>
      <c r="V10" s="0" t="n">
        <v>1.324</v>
      </c>
      <c r="W10" s="0" t="n">
        <f aca="false">(V10/2)*(1/635.5)</f>
        <v>0.00104169944925256</v>
      </c>
      <c r="X10" s="0" t="n">
        <v>4.113</v>
      </c>
      <c r="Y10" s="0" t="n">
        <f aca="false">(X10/2)*(1/108.1)</f>
        <v>0.0190240518038853</v>
      </c>
      <c r="Z10" s="0" t="n">
        <v>34.93</v>
      </c>
      <c r="AA10" s="0" t="n">
        <f aca="false">(Z10/2)*(1/229.9)</f>
        <v>0.075967812092214</v>
      </c>
    </row>
    <row r="11" customFormat="false" ht="12" hidden="false" customHeight="false" outlineLevel="0" collapsed="false">
      <c r="A11" s="3" t="s">
        <v>27</v>
      </c>
      <c r="B11" s="3" t="s">
        <v>28</v>
      </c>
      <c r="C11" s="3" t="s">
        <v>43</v>
      </c>
      <c r="D11" s="3" t="n">
        <v>6.51</v>
      </c>
      <c r="E11" s="0" t="n">
        <v>18.75</v>
      </c>
      <c r="F11" s="0" t="n">
        <v>33.75</v>
      </c>
      <c r="G11" s="0" t="n">
        <v>47.5</v>
      </c>
      <c r="H11" s="3" t="s">
        <v>40</v>
      </c>
      <c r="I11" s="3" t="n">
        <v>1</v>
      </c>
      <c r="J11" s="0" t="n">
        <v>5457</v>
      </c>
      <c r="K11" s="0" t="n">
        <f aca="false">(J11/2)*(1/400.8)</f>
        <v>6.80763473053892</v>
      </c>
      <c r="L11" s="0" t="n">
        <v>672.3</v>
      </c>
      <c r="M11" s="0" t="n">
        <f aca="false">(L11/2)*(1/243.1)</f>
        <v>1.382764294529</v>
      </c>
      <c r="N11" s="0" t="n">
        <v>29.2</v>
      </c>
      <c r="O11" s="0" t="n">
        <f aca="false">(N11/2)*(1/309.7)</f>
        <v>0.047142395866968</v>
      </c>
      <c r="P11" s="0" t="n">
        <v>149.5</v>
      </c>
      <c r="Q11" s="0" t="n">
        <f aca="false">(P11/2)*(1/391)</f>
        <v>0.191176470588235</v>
      </c>
      <c r="R11" s="0" t="n">
        <v>8.433</v>
      </c>
      <c r="S11" s="0" t="n">
        <f aca="false">(R11/2)*(1/653.9)</f>
        <v>0.00644823367487383</v>
      </c>
      <c r="T11" s="0" t="n">
        <v>192.5</v>
      </c>
      <c r="U11" s="0" t="n">
        <f aca="false">(T11/2)*(1/549.4)</f>
        <v>0.175191117582818</v>
      </c>
      <c r="V11" s="0" t="n">
        <v>0.4963</v>
      </c>
      <c r="W11" s="0" t="n">
        <f aca="false">(V11/2)*(1/635.5)</f>
        <v>0.000390479937057435</v>
      </c>
      <c r="X11" s="0" t="n">
        <v>7.101</v>
      </c>
      <c r="Y11" s="0" t="n">
        <f aca="false">(X11/2)*(1/108.1)</f>
        <v>0.0328445883441258</v>
      </c>
      <c r="Z11" s="0" t="n">
        <v>37.02</v>
      </c>
      <c r="AA11" s="0" t="n">
        <f aca="false">(Z11/2)*(1/229.9)</f>
        <v>0.0805132666376686</v>
      </c>
    </row>
    <row r="12" customFormat="false" ht="12" hidden="false" customHeight="false" outlineLevel="0" collapsed="false">
      <c r="A12" s="3" t="s">
        <v>27</v>
      </c>
      <c r="B12" s="3" t="s">
        <v>28</v>
      </c>
      <c r="C12" s="3" t="s">
        <v>44</v>
      </c>
      <c r="D12" s="3" t="n">
        <v>6.38</v>
      </c>
      <c r="E12" s="0" t="n">
        <v>25</v>
      </c>
      <c r="F12" s="0" t="n">
        <v>25</v>
      </c>
      <c r="G12" s="0" t="n">
        <v>50</v>
      </c>
      <c r="H12" s="3" t="s">
        <v>40</v>
      </c>
      <c r="I12" s="3" t="n">
        <v>0</v>
      </c>
      <c r="J12" s="0" t="n">
        <v>4470</v>
      </c>
      <c r="K12" s="0" t="n">
        <f aca="false">(J12/2)*(1/400.8)</f>
        <v>5.57634730538922</v>
      </c>
      <c r="L12" s="0" t="n">
        <v>562.4</v>
      </c>
      <c r="M12" s="0" t="n">
        <f aca="false">(L12/2)*(1/243.1)</f>
        <v>1.15672562731386</v>
      </c>
      <c r="N12" s="0" t="n">
        <v>42.11</v>
      </c>
      <c r="O12" s="0" t="n">
        <f aca="false">(N12/2)*(1/309.7)</f>
        <v>0.0679851469163707</v>
      </c>
      <c r="P12" s="0" t="n">
        <v>211.2</v>
      </c>
      <c r="Q12" s="0" t="n">
        <f aca="false">(P12/2)*(1/391)</f>
        <v>0.270076726342711</v>
      </c>
      <c r="R12" s="0" t="n">
        <v>4.832</v>
      </c>
      <c r="S12" s="0" t="n">
        <f aca="false">(R12/2)*(1/653.9)</f>
        <v>0.00369475454962532</v>
      </c>
      <c r="T12" s="0" t="n">
        <v>113.3</v>
      </c>
      <c r="U12" s="0" t="n">
        <f aca="false">(T12/2)*(1/549.4)</f>
        <v>0.103112486348744</v>
      </c>
      <c r="V12" s="0" t="n">
        <v>1.869</v>
      </c>
      <c r="W12" s="0" t="n">
        <f aca="false">(V12/2)*(1/635.5)</f>
        <v>0.00147049567269866</v>
      </c>
      <c r="X12" s="0" t="n">
        <v>3.464</v>
      </c>
      <c r="Y12" s="0" t="n">
        <f aca="false">(X12/2)*(1/108.1)</f>
        <v>0.0160222016651249</v>
      </c>
      <c r="Z12" s="0" t="n">
        <v>26.52</v>
      </c>
      <c r="AA12" s="0" t="n">
        <f aca="false">(Z12/2)*(1/229.9)</f>
        <v>0.0576772509786864</v>
      </c>
    </row>
    <row r="13" customFormat="false" ht="12" hidden="false" customHeight="false" outlineLevel="0" collapsed="false">
      <c r="A13" s="3" t="s">
        <v>27</v>
      </c>
      <c r="B13" s="3" t="s">
        <v>28</v>
      </c>
      <c r="C13" s="3" t="s">
        <v>45</v>
      </c>
      <c r="D13" s="3" t="n">
        <v>6.28</v>
      </c>
      <c r="E13" s="0" t="n">
        <v>25</v>
      </c>
      <c r="F13" s="0" t="n">
        <v>26.25</v>
      </c>
      <c r="G13" s="0" t="n">
        <v>48.75</v>
      </c>
      <c r="H13" s="3" t="s">
        <v>40</v>
      </c>
      <c r="I13" s="3" t="n">
        <v>1.5</v>
      </c>
      <c r="J13" s="0" t="n">
        <v>4633</v>
      </c>
      <c r="K13" s="0" t="n">
        <f aca="false">(J13/2)*(1/400.8)</f>
        <v>5.77969061876248</v>
      </c>
      <c r="L13" s="0" t="n">
        <v>663.8</v>
      </c>
      <c r="M13" s="0" t="n">
        <f aca="false">(L13/2)*(1/243.1)</f>
        <v>1.36528177704648</v>
      </c>
      <c r="N13" s="0" t="n">
        <v>23.05</v>
      </c>
      <c r="O13" s="0" t="n">
        <f aca="false">(N13/2)*(1/309.7)</f>
        <v>0.0372134323538909</v>
      </c>
      <c r="P13" s="0" t="n">
        <v>145.5</v>
      </c>
      <c r="Q13" s="0" t="n">
        <f aca="false">(P13/2)*(1/391)</f>
        <v>0.186061381074169</v>
      </c>
      <c r="R13" s="0" t="n">
        <v>4.839</v>
      </c>
      <c r="S13" s="0" t="n">
        <f aca="false">(R13/2)*(1/653.9)</f>
        <v>0.00370010705000765</v>
      </c>
      <c r="T13" s="0" t="n">
        <v>145</v>
      </c>
      <c r="U13" s="0" t="n">
        <f aca="false">(T13/2)*(1/549.4)</f>
        <v>0.131962140516928</v>
      </c>
      <c r="V13" s="0" t="n">
        <v>1.055</v>
      </c>
      <c r="W13" s="0" t="n">
        <f aca="false">(V13/2)*(1/635.5)</f>
        <v>0.000830055074744296</v>
      </c>
      <c r="X13" s="0" t="n">
        <v>4.503</v>
      </c>
      <c r="Y13" s="0" t="n">
        <f aca="false">(X13/2)*(1/108.1)</f>
        <v>0.0208279370952821</v>
      </c>
      <c r="Z13" s="0" t="n">
        <v>34.04</v>
      </c>
      <c r="AA13" s="0" t="n">
        <f aca="false">(Z13/2)*(1/229.9)</f>
        <v>0.074032187907786</v>
      </c>
    </row>
    <row r="14" customFormat="false" ht="12" hidden="false" customHeight="false" outlineLevel="0" collapsed="false">
      <c r="A14" s="3" t="s">
        <v>27</v>
      </c>
      <c r="B14" s="3" t="s">
        <v>28</v>
      </c>
      <c r="C14" s="3" t="s">
        <v>46</v>
      </c>
      <c r="D14" s="3" t="n">
        <v>6.97</v>
      </c>
      <c r="E14" s="0" t="n">
        <v>42.5</v>
      </c>
      <c r="F14" s="0" t="n">
        <v>26.25</v>
      </c>
      <c r="G14" s="0" t="n">
        <v>31.25</v>
      </c>
      <c r="H14" s="3" t="s">
        <v>35</v>
      </c>
      <c r="I14" s="3" t="n">
        <v>0</v>
      </c>
      <c r="J14" s="0" t="n">
        <v>5372</v>
      </c>
      <c r="K14" s="0" t="n">
        <f aca="false">(J14/2)*(1/400.8)</f>
        <v>6.70159680638723</v>
      </c>
      <c r="L14" s="0" t="n">
        <v>951.5</v>
      </c>
      <c r="M14" s="0" t="n">
        <f aca="false">(L14/2)*(1/243.1)</f>
        <v>1.95701357466063</v>
      </c>
      <c r="N14" s="0" t="n">
        <v>78.09</v>
      </c>
      <c r="O14" s="0" t="n">
        <f aca="false">(N14/2)*(1/309.7)</f>
        <v>0.126073619631902</v>
      </c>
      <c r="P14" s="0" t="n">
        <v>108.1</v>
      </c>
      <c r="Q14" s="0" t="n">
        <f aca="false">(P14/2)*(1/391)</f>
        <v>0.138235294117647</v>
      </c>
      <c r="R14" s="0" t="n">
        <v>8.347</v>
      </c>
      <c r="S14" s="0" t="n">
        <f aca="false">(R14/2)*(1/653.9)</f>
        <v>0.00638247438446246</v>
      </c>
      <c r="T14" s="0" t="n">
        <v>144.3</v>
      </c>
      <c r="U14" s="0" t="n">
        <f aca="false">(T14/2)*(1/549.4)</f>
        <v>0.131325081907536</v>
      </c>
      <c r="V14" s="0" t="n">
        <v>0.2479</v>
      </c>
      <c r="W14" s="0" t="n">
        <f aca="false">(V14/2)*(1/635.5)</f>
        <v>0.000195043273013375</v>
      </c>
      <c r="X14" s="0" t="n">
        <v>1.168</v>
      </c>
      <c r="Y14" s="0" t="n">
        <f aca="false">(X14/2)*(1/108.1)</f>
        <v>0.00540240518038853</v>
      </c>
      <c r="Z14" s="0" t="n">
        <v>20.73</v>
      </c>
      <c r="AA14" s="0" t="n">
        <f aca="false">(Z14/2)*(1/229.9)</f>
        <v>0.0450848194867334</v>
      </c>
    </row>
    <row r="15" customFormat="false" ht="12" hidden="false" customHeight="false" outlineLevel="0" collapsed="false">
      <c r="A15" s="3" t="s">
        <v>27</v>
      </c>
      <c r="B15" s="3" t="s">
        <v>28</v>
      </c>
      <c r="C15" s="3" t="s">
        <v>47</v>
      </c>
      <c r="D15" s="3" t="n">
        <v>6.53</v>
      </c>
      <c r="E15" s="0" t="n">
        <v>33.75</v>
      </c>
      <c r="F15" s="0" t="n">
        <v>28.75</v>
      </c>
      <c r="G15" s="0" t="n">
        <v>37.5</v>
      </c>
      <c r="H15" s="3" t="s">
        <v>35</v>
      </c>
      <c r="I15" s="3" t="n">
        <v>0</v>
      </c>
      <c r="J15" s="0" t="n">
        <v>4316</v>
      </c>
      <c r="K15" s="0" t="n">
        <f aca="false">(J15/2)*(1/400.8)</f>
        <v>5.38423153692615</v>
      </c>
      <c r="L15" s="0" t="n">
        <v>888.7</v>
      </c>
      <c r="M15" s="0" t="n">
        <f aca="false">(L15/2)*(1/243.1)</f>
        <v>1.82784862196627</v>
      </c>
      <c r="N15" s="0" t="n">
        <v>42.6</v>
      </c>
      <c r="O15" s="0" t="n">
        <f aca="false">(N15/2)*(1/309.7)</f>
        <v>0.0687762350661931</v>
      </c>
      <c r="P15" s="0" t="n">
        <v>160</v>
      </c>
      <c r="Q15" s="0" t="n">
        <f aca="false">(P15/2)*(1/391)</f>
        <v>0.20460358056266</v>
      </c>
      <c r="R15" s="0" t="n">
        <v>6.281</v>
      </c>
      <c r="S15" s="0" t="n">
        <f aca="false">(R15/2)*(1/653.9)</f>
        <v>0.00480272212876587</v>
      </c>
      <c r="T15" s="0" t="n">
        <v>139.8</v>
      </c>
      <c r="U15" s="0" t="n">
        <f aca="false">(T15/2)*(1/549.4)</f>
        <v>0.127229705132872</v>
      </c>
      <c r="V15" s="0" t="n">
        <v>0.6135</v>
      </c>
      <c r="W15" s="0" t="n">
        <f aca="false">(V15/2)*(1/635.5)</f>
        <v>0.000482690794649882</v>
      </c>
      <c r="X15" s="0" t="n">
        <v>0.9085</v>
      </c>
      <c r="Y15" s="0" t="n">
        <f aca="false">(X15/2)*(1/108.1)</f>
        <v>0.00420212765957447</v>
      </c>
      <c r="Z15" s="0" t="n">
        <v>22.4</v>
      </c>
      <c r="AA15" s="0" t="n">
        <f aca="false">(Z15/2)*(1/229.9)</f>
        <v>0.0487168334058286</v>
      </c>
    </row>
    <row r="16" customFormat="false" ht="12" hidden="false" customHeight="false" outlineLevel="0" collapsed="false">
      <c r="A16" s="3" t="s">
        <v>27</v>
      </c>
      <c r="B16" s="3" t="s">
        <v>28</v>
      </c>
      <c r="C16" s="3" t="s">
        <v>48</v>
      </c>
      <c r="D16" s="3" t="n">
        <v>7.43</v>
      </c>
      <c r="E16" s="0" t="n">
        <v>40</v>
      </c>
      <c r="F16" s="0" t="n">
        <v>31.25</v>
      </c>
      <c r="G16" s="0" t="n">
        <v>28.75</v>
      </c>
      <c r="H16" s="3" t="s">
        <v>35</v>
      </c>
      <c r="I16" s="3" t="n">
        <v>2</v>
      </c>
      <c r="J16" s="0" t="n">
        <v>6374</v>
      </c>
      <c r="K16" s="0" t="n">
        <f aca="false">(J16/2)*(1/400.8)</f>
        <v>7.95159680638723</v>
      </c>
      <c r="L16" s="0" t="n">
        <v>1071</v>
      </c>
      <c r="M16" s="0" t="n">
        <f aca="false">(L16/2)*(1/243.1)</f>
        <v>2.2027972027972</v>
      </c>
      <c r="N16" s="0" t="n">
        <v>131.5</v>
      </c>
      <c r="O16" s="0" t="n">
        <f aca="false">(N16/2)*(1/309.7)</f>
        <v>0.212302227962544</v>
      </c>
      <c r="P16" s="0" t="n">
        <v>97.03</v>
      </c>
      <c r="Q16" s="0" t="n">
        <f aca="false">(P16/2)*(1/391)</f>
        <v>0.124079283887468</v>
      </c>
      <c r="R16" s="0" t="n">
        <v>4.802</v>
      </c>
      <c r="S16" s="0" t="n">
        <f aca="false">(R16/2)*(1/653.9)</f>
        <v>0.00367181526227252</v>
      </c>
      <c r="T16" s="0" t="n">
        <v>107.2</v>
      </c>
      <c r="U16" s="0" t="n">
        <f aca="false">(T16/2)*(1/549.4)</f>
        <v>0.0975609756097561</v>
      </c>
      <c r="V16" s="0" t="n">
        <v>0.3721</v>
      </c>
      <c r="W16" s="0" t="n">
        <f aca="false">(V16/2)*(1/635.5)</f>
        <v>0.000292761605035405</v>
      </c>
      <c r="X16" s="0" t="n">
        <v>1.428</v>
      </c>
      <c r="Y16" s="0" t="n">
        <f aca="false">(X16/2)*(1/108.1)</f>
        <v>0.0066049953746531</v>
      </c>
      <c r="Z16" s="0" t="n">
        <v>68.08</v>
      </c>
      <c r="AA16" s="0" t="n">
        <f aca="false">(Z16/2)*(1/229.9)</f>
        <v>0.148064375815572</v>
      </c>
    </row>
    <row r="17" customFormat="false" ht="12" hidden="false" customHeight="false" outlineLevel="0" collapsed="false">
      <c r="A17" s="3" t="s">
        <v>27</v>
      </c>
      <c r="B17" s="3" t="s">
        <v>28</v>
      </c>
      <c r="C17" s="3" t="s">
        <v>49</v>
      </c>
      <c r="D17" s="3" t="n">
        <v>6.94</v>
      </c>
      <c r="E17" s="0" t="n">
        <v>33.75</v>
      </c>
      <c r="F17" s="0" t="n">
        <v>26.25</v>
      </c>
      <c r="G17" s="0" t="n">
        <v>40</v>
      </c>
      <c r="H17" s="3" t="s">
        <v>40</v>
      </c>
      <c r="I17" s="3" t="n">
        <v>0</v>
      </c>
      <c r="J17" s="0" t="n">
        <v>5881</v>
      </c>
      <c r="K17" s="0" t="n">
        <f aca="false">(J17/2)*(1/400.8)</f>
        <v>7.33657684630739</v>
      </c>
      <c r="L17" s="0" t="n">
        <v>797.3</v>
      </c>
      <c r="M17" s="0" t="n">
        <f aca="false">(L17/2)*(1/243.1)</f>
        <v>1.63986013986014</v>
      </c>
      <c r="N17" s="0" t="n">
        <v>48.12</v>
      </c>
      <c r="O17" s="0" t="n">
        <f aca="false">(N17/2)*(1/309.7)</f>
        <v>0.0776880852437843</v>
      </c>
      <c r="P17" s="0" t="n">
        <v>114.3</v>
      </c>
      <c r="Q17" s="0" t="n">
        <f aca="false">(P17/2)*(1/391)</f>
        <v>0.14616368286445</v>
      </c>
      <c r="R17" s="0" t="n">
        <v>6.404</v>
      </c>
      <c r="S17" s="0" t="n">
        <f aca="false">(R17/2)*(1/653.9)</f>
        <v>0.00489677320691237</v>
      </c>
      <c r="T17" s="0" t="n">
        <v>86.75</v>
      </c>
      <c r="U17" s="0" t="n">
        <f aca="false">(T17/2)*(1/549.4)</f>
        <v>0.0789497633782308</v>
      </c>
      <c r="V17" s="0" t="n">
        <v>0.5514</v>
      </c>
      <c r="W17" s="0" t="n">
        <f aca="false">(V17/2)*(1/635.5)</f>
        <v>0.000433831628638867</v>
      </c>
      <c r="X17" s="0" t="n">
        <v>1.255</v>
      </c>
      <c r="Y17" s="0" t="n">
        <f aca="false">(X17/2)*(1/108.1)</f>
        <v>0.00580481036077706</v>
      </c>
      <c r="Z17" s="0" t="n">
        <v>33.24</v>
      </c>
      <c r="AA17" s="0" t="n">
        <f aca="false">(Z17/2)*(1/229.9)</f>
        <v>0.072292301000435</v>
      </c>
    </row>
    <row r="18" customFormat="false" ht="12" hidden="false" customHeight="false" outlineLevel="0" collapsed="false">
      <c r="A18" s="3" t="s">
        <v>27</v>
      </c>
      <c r="B18" s="3" t="s">
        <v>28</v>
      </c>
      <c r="C18" s="3" t="s">
        <v>50</v>
      </c>
      <c r="D18" s="3" t="n">
        <v>6.69</v>
      </c>
      <c r="E18" s="0" t="n">
        <v>35</v>
      </c>
      <c r="F18" s="0" t="n">
        <v>30</v>
      </c>
      <c r="G18" s="0" t="n">
        <v>35</v>
      </c>
      <c r="H18" s="3" t="s">
        <v>35</v>
      </c>
      <c r="I18" s="3" t="n">
        <v>0</v>
      </c>
      <c r="J18" s="0" t="n">
        <v>5036</v>
      </c>
      <c r="K18" s="0" t="n">
        <f aca="false">(J18/2)*(1/400.8)</f>
        <v>6.28243512974052</v>
      </c>
      <c r="L18" s="0" t="n">
        <v>730.6</v>
      </c>
      <c r="M18" s="0" t="n">
        <f aca="false">(L18/2)*(1/243.1)</f>
        <v>1.50267379679144</v>
      </c>
      <c r="N18" s="0" t="n">
        <v>51.12</v>
      </c>
      <c r="O18" s="0" t="n">
        <f aca="false">(N18/2)*(1/309.7)</f>
        <v>0.0825314820794317</v>
      </c>
      <c r="P18" s="0" t="n">
        <v>108.5</v>
      </c>
      <c r="Q18" s="0" t="n">
        <f aca="false">(P18/2)*(1/391)</f>
        <v>0.138746803069054</v>
      </c>
      <c r="R18" s="0" t="n">
        <v>9.754</v>
      </c>
      <c r="S18" s="0" t="n">
        <f aca="false">(R18/2)*(1/653.9)</f>
        <v>0.00745832696130907</v>
      </c>
      <c r="T18" s="0" t="n">
        <v>157</v>
      </c>
      <c r="U18" s="0" t="n">
        <f aca="false">(T18/2)*(1/549.4)</f>
        <v>0.142883145249363</v>
      </c>
      <c r="V18" s="0" t="n">
        <v>0.9584</v>
      </c>
      <c r="W18" s="0" t="n">
        <f aca="false">(V18/2)*(1/635.5)</f>
        <v>0.00075405192761605</v>
      </c>
      <c r="X18" s="0" t="n">
        <v>1.082</v>
      </c>
      <c r="Y18" s="0" t="n">
        <f aca="false">(X18/2)*(1/108.1)</f>
        <v>0.00500462534690102</v>
      </c>
      <c r="Z18" s="0" t="n">
        <v>27.93</v>
      </c>
      <c r="AA18" s="0" t="n">
        <f aca="false">(Z18/2)*(1/229.9)</f>
        <v>0.0607438016528926</v>
      </c>
    </row>
    <row r="19" customFormat="false" ht="12" hidden="false" customHeight="false" outlineLevel="0" collapsed="false">
      <c r="A19" s="3" t="s">
        <v>27</v>
      </c>
      <c r="B19" s="3" t="s">
        <v>28</v>
      </c>
      <c r="C19" s="3" t="s">
        <v>51</v>
      </c>
      <c r="D19" s="3" t="n">
        <v>6.9</v>
      </c>
      <c r="E19" s="0" t="n">
        <v>40</v>
      </c>
      <c r="F19" s="0" t="n">
        <v>30</v>
      </c>
      <c r="G19" s="0" t="n">
        <v>30</v>
      </c>
      <c r="H19" s="3" t="s">
        <v>35</v>
      </c>
      <c r="I19" s="3" t="n">
        <v>1</v>
      </c>
      <c r="J19" s="0" t="n">
        <v>6557</v>
      </c>
      <c r="K19" s="0" t="n">
        <f aca="false">(J19/2)*(1/400.8)</f>
        <v>8.17989021956088</v>
      </c>
      <c r="L19" s="0" t="n">
        <v>640.4</v>
      </c>
      <c r="M19" s="0" t="n">
        <f aca="false">(L19/2)*(1/243.1)</f>
        <v>1.31715343480049</v>
      </c>
      <c r="N19" s="0" t="n">
        <v>87.37</v>
      </c>
      <c r="O19" s="0" t="n">
        <f aca="false">(N19/2)*(1/309.7)</f>
        <v>0.141055860510171</v>
      </c>
      <c r="P19" s="0" t="n">
        <v>154.7</v>
      </c>
      <c r="Q19" s="0" t="n">
        <f aca="false">(P19/2)*(1/391)</f>
        <v>0.197826086956522</v>
      </c>
      <c r="R19" s="0" t="n">
        <v>10.49</v>
      </c>
      <c r="S19" s="0" t="n">
        <f aca="false">(R19/2)*(1/653.9)</f>
        <v>0.00802110414436458</v>
      </c>
      <c r="T19" s="0" t="n">
        <v>122</v>
      </c>
      <c r="U19" s="0" t="n">
        <f aca="false">(T19/2)*(1/549.4)</f>
        <v>0.11103021477976</v>
      </c>
      <c r="V19" s="0" t="n">
        <v>0.4066</v>
      </c>
      <c r="W19" s="0" t="n">
        <f aca="false">(V19/2)*(1/635.5)</f>
        <v>0.000319905586152636</v>
      </c>
      <c r="X19" s="0" t="n">
        <v>1.948</v>
      </c>
      <c r="Y19" s="0" t="n">
        <f aca="false">(X19/2)*(1/108.1)</f>
        <v>0.00901017576318224</v>
      </c>
      <c r="Z19" s="0" t="n">
        <v>25.78</v>
      </c>
      <c r="AA19" s="0" t="n">
        <f aca="false">(Z19/2)*(1/229.9)</f>
        <v>0.0560678555893867</v>
      </c>
    </row>
    <row r="20" customFormat="false" ht="12" hidden="false" customHeight="false" outlineLevel="0" collapsed="false">
      <c r="A20" s="3" t="s">
        <v>27</v>
      </c>
      <c r="B20" s="3" t="s">
        <v>28</v>
      </c>
      <c r="C20" s="3" t="s">
        <v>52</v>
      </c>
      <c r="D20" s="3" t="n">
        <v>6.91</v>
      </c>
      <c r="E20" s="0" t="n">
        <v>46.25</v>
      </c>
      <c r="F20" s="0" t="n">
        <v>26.25</v>
      </c>
      <c r="G20" s="0" t="n">
        <v>27.5</v>
      </c>
      <c r="H20" s="3" t="s">
        <v>53</v>
      </c>
      <c r="I20" s="3" t="n">
        <v>1</v>
      </c>
      <c r="J20" s="0" t="n">
        <v>5525</v>
      </c>
      <c r="K20" s="0" t="n">
        <f aca="false">(J20/2)*(1/400.8)</f>
        <v>6.89246506986028</v>
      </c>
      <c r="L20" s="0" t="n">
        <v>597.6</v>
      </c>
      <c r="M20" s="0" t="n">
        <f aca="false">(L20/2)*(1/243.1)</f>
        <v>1.22912381735911</v>
      </c>
      <c r="N20" s="0" t="n">
        <v>58.07</v>
      </c>
      <c r="O20" s="0" t="n">
        <f aca="false">(N20/2)*(1/309.7)</f>
        <v>0.0937520180820149</v>
      </c>
      <c r="P20" s="0" t="n">
        <v>119.6</v>
      </c>
      <c r="Q20" s="0" t="n">
        <f aca="false">(P20/2)*(1/391)</f>
        <v>0.152941176470588</v>
      </c>
      <c r="R20" s="0" t="n">
        <v>9.545</v>
      </c>
      <c r="S20" s="0" t="n">
        <f aca="false">(R20/2)*(1/653.9)</f>
        <v>0.00729851659275119</v>
      </c>
      <c r="T20" s="0" t="n">
        <v>163.8</v>
      </c>
      <c r="U20" s="0" t="n">
        <f aca="false">(T20/2)*(1/549.4)</f>
        <v>0.149071714597743</v>
      </c>
      <c r="V20" s="0" t="n">
        <v>0.5101</v>
      </c>
      <c r="W20" s="0" t="n">
        <f aca="false">(V20/2)*(1/635.5)</f>
        <v>0.000401337529504327</v>
      </c>
      <c r="X20" s="0" t="n">
        <v>1.168</v>
      </c>
      <c r="Y20" s="0" t="n">
        <f aca="false">(X20/2)*(1/108.1)</f>
        <v>0.00540240518038853</v>
      </c>
      <c r="Z20" s="0" t="n">
        <v>20.21</v>
      </c>
      <c r="AA20" s="0" t="n">
        <f aca="false">(Z20/2)*(1/229.9)</f>
        <v>0.0439538929969552</v>
      </c>
    </row>
    <row r="21" customFormat="false" ht="12" hidden="false" customHeight="false" outlineLevel="0" collapsed="false">
      <c r="A21" s="3" t="s">
        <v>27</v>
      </c>
      <c r="B21" s="3" t="s">
        <v>28</v>
      </c>
      <c r="C21" s="3" t="s">
        <v>54</v>
      </c>
      <c r="D21" s="3" t="n">
        <v>6.86</v>
      </c>
      <c r="E21" s="0" t="n">
        <v>35</v>
      </c>
      <c r="F21" s="0" t="n">
        <v>30</v>
      </c>
      <c r="G21" s="0" t="n">
        <v>35</v>
      </c>
      <c r="H21" s="3" t="s">
        <v>35</v>
      </c>
      <c r="I21" s="3" t="n">
        <v>1</v>
      </c>
      <c r="J21" s="0" t="n">
        <v>4619</v>
      </c>
      <c r="K21" s="0" t="n">
        <f aca="false">(J21/2)*(1/400.8)</f>
        <v>5.7622255489022</v>
      </c>
      <c r="L21" s="0" t="n">
        <v>662.3</v>
      </c>
      <c r="M21" s="0" t="n">
        <f aca="false">(L21/2)*(1/243.1)</f>
        <v>1.36219662690251</v>
      </c>
      <c r="N21" s="0" t="n">
        <v>100.1</v>
      </c>
      <c r="O21" s="0" t="n">
        <f aca="false">(N21/2)*(1/309.7)</f>
        <v>0.161608007749435</v>
      </c>
      <c r="P21" s="0" t="n">
        <v>108.7</v>
      </c>
      <c r="Q21" s="0" t="n">
        <f aca="false">(P21/2)*(1/391)</f>
        <v>0.139002557544757</v>
      </c>
      <c r="R21" s="0" t="n">
        <v>4.627</v>
      </c>
      <c r="S21" s="0" t="n">
        <f aca="false">(R21/2)*(1/653.9)</f>
        <v>0.00353800275271448</v>
      </c>
      <c r="T21" s="0" t="n">
        <v>181</v>
      </c>
      <c r="U21" s="0" t="n">
        <f aca="false">(T21/2)*(1/549.4)</f>
        <v>0.164725154714234</v>
      </c>
      <c r="V21" s="0" t="n">
        <v>0.924</v>
      </c>
      <c r="W21" s="0" t="n">
        <f aca="false">(V21/2)*(1/635.5)</f>
        <v>0.000726986624704957</v>
      </c>
      <c r="X21" s="0" t="n">
        <v>0.9085</v>
      </c>
      <c r="Y21" s="0" t="n">
        <f aca="false">(X21/2)*(1/108.1)</f>
        <v>0.00420212765957447</v>
      </c>
      <c r="Z21" s="0" t="n">
        <v>20.69</v>
      </c>
      <c r="AA21" s="0" t="n">
        <f aca="false">(Z21/2)*(1/229.9)</f>
        <v>0.0449978251413658</v>
      </c>
    </row>
    <row r="22" customFormat="false" ht="12" hidden="false" customHeight="false" outlineLevel="0" collapsed="false">
      <c r="A22" s="3" t="s">
        <v>27</v>
      </c>
      <c r="B22" s="3" t="s">
        <v>28</v>
      </c>
      <c r="C22" s="3" t="s">
        <v>55</v>
      </c>
      <c r="D22" s="3" t="n">
        <v>6.76</v>
      </c>
      <c r="E22" s="0" t="n">
        <v>27.4</v>
      </c>
      <c r="F22" s="0" t="n">
        <v>33.27</v>
      </c>
      <c r="G22" s="0" t="n">
        <v>39.32</v>
      </c>
      <c r="H22" s="3" t="s">
        <v>35</v>
      </c>
      <c r="I22" s="3" t="n">
        <v>0</v>
      </c>
      <c r="J22" s="0" t="n">
        <v>6576</v>
      </c>
      <c r="K22" s="0" t="n">
        <f aca="false">(J22/2)*(1/400.8)</f>
        <v>8.20359281437126</v>
      </c>
      <c r="L22" s="0" t="n">
        <v>831.6</v>
      </c>
      <c r="M22" s="0" t="n">
        <f aca="false">(L22/2)*(1/243.1)</f>
        <v>1.710407239819</v>
      </c>
      <c r="N22" s="0" t="n">
        <v>64.75</v>
      </c>
      <c r="O22" s="0" t="n">
        <f aca="false">(N22/2)*(1/309.7)</f>
        <v>0.10453664836939</v>
      </c>
      <c r="P22" s="0" t="n">
        <v>118.3</v>
      </c>
      <c r="Q22" s="0" t="n">
        <f aca="false">(P22/2)*(1/391)</f>
        <v>0.151278772378517</v>
      </c>
      <c r="R22" s="0" t="n">
        <v>5.905</v>
      </c>
      <c r="S22" s="0" t="n">
        <f aca="false">(R22/2)*(1/653.9)</f>
        <v>0.00451521639394403</v>
      </c>
      <c r="T22" s="0" t="n">
        <v>117</v>
      </c>
      <c r="U22" s="0" t="n">
        <f aca="false">(T22/2)*(1/549.4)</f>
        <v>0.106479796141245</v>
      </c>
      <c r="V22" s="0" t="n">
        <v>0.3652</v>
      </c>
      <c r="W22" s="0" t="n">
        <f aca="false">(V22/2)*(1/635.5)</f>
        <v>0.000287332808811959</v>
      </c>
      <c r="X22" s="0" t="n">
        <v>1.125</v>
      </c>
      <c r="Y22" s="0" t="n">
        <f aca="false">(X22/2)*(1/108.1)</f>
        <v>0.00520351526364477</v>
      </c>
      <c r="Z22" s="0" t="n">
        <v>39.09</v>
      </c>
      <c r="AA22" s="0" t="n">
        <f aca="false">(Z22/2)*(1/229.9)</f>
        <v>0.0850152240104393</v>
      </c>
    </row>
    <row r="23" customFormat="false" ht="12" hidden="false" customHeight="false" outlineLevel="0" collapsed="false">
      <c r="A23" s="3" t="s">
        <v>27</v>
      </c>
      <c r="B23" s="3" t="s">
        <v>28</v>
      </c>
      <c r="C23" s="3" t="s">
        <v>56</v>
      </c>
      <c r="D23" s="3" t="n">
        <v>7.37</v>
      </c>
      <c r="E23" s="0" t="n">
        <v>30</v>
      </c>
      <c r="F23" s="0" t="n">
        <v>27.5</v>
      </c>
      <c r="G23" s="0" t="n">
        <v>42.5</v>
      </c>
      <c r="H23" s="3" t="s">
        <v>40</v>
      </c>
      <c r="I23" s="3" t="n">
        <v>1</v>
      </c>
      <c r="J23" s="0" t="n">
        <v>7261</v>
      </c>
      <c r="K23" s="0" t="n">
        <f aca="false">(J23/2)*(1/400.8)</f>
        <v>9.05813373253493</v>
      </c>
      <c r="L23" s="0" t="n">
        <v>1023</v>
      </c>
      <c r="M23" s="0" t="n">
        <f aca="false">(L23/2)*(1/243.1)</f>
        <v>2.10407239819005</v>
      </c>
      <c r="N23" s="0" t="n">
        <v>120.4</v>
      </c>
      <c r="O23" s="0" t="n">
        <f aca="false">(N23/2)*(1/309.7)</f>
        <v>0.194381659670649</v>
      </c>
      <c r="P23" s="0" t="n">
        <v>157.7</v>
      </c>
      <c r="Q23" s="0" t="n">
        <f aca="false">(P23/2)*(1/391)</f>
        <v>0.201662404092072</v>
      </c>
      <c r="R23" s="0" t="n">
        <v>6.766</v>
      </c>
      <c r="S23" s="0" t="n">
        <f aca="false">(R23/2)*(1/653.9)</f>
        <v>0.00517357394096957</v>
      </c>
      <c r="T23" s="0" t="n">
        <v>69.24</v>
      </c>
      <c r="U23" s="0" t="n">
        <f aca="false">(T23/2)*(1/549.4)</f>
        <v>0.0630141973061522</v>
      </c>
      <c r="V23" s="0" t="n">
        <v>0.2962</v>
      </c>
      <c r="W23" s="0" t="n">
        <f aca="false">(V23/2)*(1/635.5)</f>
        <v>0.000233044846577498</v>
      </c>
      <c r="X23" s="0" t="n">
        <v>5.542</v>
      </c>
      <c r="Y23" s="0" t="n">
        <f aca="false">(X23/2)*(1/108.1)</f>
        <v>0.0256336725254394</v>
      </c>
      <c r="Z23" s="0" t="n">
        <v>73.83</v>
      </c>
      <c r="AA23" s="0" t="n">
        <f aca="false">(Z23/2)*(1/229.9)</f>
        <v>0.160569812962157</v>
      </c>
    </row>
    <row r="24" customFormat="false" ht="12" hidden="false" customHeight="false" outlineLevel="0" collapsed="false">
      <c r="A24" s="3" t="s">
        <v>27</v>
      </c>
      <c r="B24" s="3" t="s">
        <v>28</v>
      </c>
      <c r="C24" s="3" t="s">
        <v>57</v>
      </c>
      <c r="D24" s="3" t="n">
        <v>6.48</v>
      </c>
      <c r="E24" s="0" t="n">
        <v>16.25</v>
      </c>
      <c r="F24" s="0" t="n">
        <v>33.75</v>
      </c>
      <c r="G24" s="0" t="n">
        <v>50</v>
      </c>
      <c r="H24" s="3" t="s">
        <v>40</v>
      </c>
      <c r="I24" s="3" t="n">
        <v>1.5</v>
      </c>
      <c r="J24" s="0" t="n">
        <v>5282</v>
      </c>
      <c r="K24" s="0" t="n">
        <f aca="false">(J24/2)*(1/400.8)</f>
        <v>6.58932135728543</v>
      </c>
      <c r="L24" s="0" t="n">
        <v>576.1</v>
      </c>
      <c r="M24" s="0" t="n">
        <f aca="false">(L24/2)*(1/243.1)</f>
        <v>1.18490333196216</v>
      </c>
      <c r="N24" s="0" t="n">
        <v>57.91</v>
      </c>
      <c r="O24" s="0" t="n">
        <f aca="false">(N24/2)*(1/309.7)</f>
        <v>0.0934937035841137</v>
      </c>
      <c r="P24" s="0" t="n">
        <v>169.3</v>
      </c>
      <c r="Q24" s="0" t="n">
        <f aca="false">(P24/2)*(1/391)</f>
        <v>0.216496163682864</v>
      </c>
      <c r="R24" s="0" t="n">
        <v>5.97</v>
      </c>
      <c r="S24" s="0" t="n">
        <f aca="false">(R24/2)*(1/653.9)</f>
        <v>0.00456491818320844</v>
      </c>
      <c r="T24" s="0" t="n">
        <v>144</v>
      </c>
      <c r="U24" s="0" t="n">
        <f aca="false">(T24/2)*(1/549.4)</f>
        <v>0.131052056789225</v>
      </c>
      <c r="V24" s="0" t="n">
        <v>1.29</v>
      </c>
      <c r="W24" s="0" t="n">
        <f aca="false">(V24/2)*(1/635.5)</f>
        <v>0.00101494885916601</v>
      </c>
      <c r="X24" s="0" t="n">
        <v>4.676</v>
      </c>
      <c r="Y24" s="0" t="n">
        <f aca="false">(X24/2)*(1/108.1)</f>
        <v>0.0216281221091582</v>
      </c>
      <c r="Z24" s="0" t="n">
        <v>34.61</v>
      </c>
      <c r="AA24" s="0" t="n">
        <f aca="false">(Z24/2)*(1/229.9)</f>
        <v>0.0752718573292736</v>
      </c>
    </row>
    <row r="25" customFormat="false" ht="12" hidden="false" customHeight="false" outlineLevel="0" collapsed="false">
      <c r="A25" s="3" t="s">
        <v>27</v>
      </c>
      <c r="B25" s="3" t="s">
        <v>28</v>
      </c>
      <c r="C25" s="3" t="s">
        <v>58</v>
      </c>
      <c r="D25" s="3" t="n">
        <v>7.14</v>
      </c>
      <c r="E25" s="0" t="n">
        <v>17.5</v>
      </c>
      <c r="F25" s="0" t="n">
        <v>38.75</v>
      </c>
      <c r="G25" s="0" t="n">
        <v>43.75</v>
      </c>
      <c r="H25" s="3" t="s">
        <v>40</v>
      </c>
      <c r="I25" s="3" t="n">
        <v>0</v>
      </c>
      <c r="J25" s="0" t="n">
        <v>6307</v>
      </c>
      <c r="K25" s="0" t="n">
        <f aca="false">(J25/2)*(1/400.8)</f>
        <v>7.86801397205589</v>
      </c>
      <c r="L25" s="0" t="n">
        <v>690.1</v>
      </c>
      <c r="M25" s="0" t="n">
        <f aca="false">(L25/2)*(1/243.1)</f>
        <v>1.41937474290415</v>
      </c>
      <c r="N25" s="0" t="n">
        <v>75.98</v>
      </c>
      <c r="O25" s="0" t="n">
        <f aca="false">(N25/2)*(1/309.7)</f>
        <v>0.12266709719083</v>
      </c>
      <c r="P25" s="0" t="n">
        <v>187.6</v>
      </c>
      <c r="Q25" s="0" t="n">
        <f aca="false">(P25/2)*(1/391)</f>
        <v>0.239897698209719</v>
      </c>
      <c r="R25" s="0" t="n">
        <v>5.588</v>
      </c>
      <c r="S25" s="0" t="n">
        <f aca="false">(R25/2)*(1/653.9)</f>
        <v>0.00427282459091604</v>
      </c>
      <c r="T25" s="0" t="n">
        <v>132</v>
      </c>
      <c r="U25" s="0" t="n">
        <f aca="false">(T25/2)*(1/549.4)</f>
        <v>0.120131052056789</v>
      </c>
      <c r="V25" s="0" t="n">
        <v>0.6549</v>
      </c>
      <c r="W25" s="0" t="n">
        <f aca="false">(V25/2)*(1/635.5)</f>
        <v>0.000515263571990559</v>
      </c>
      <c r="X25" s="0" t="n">
        <v>4.546</v>
      </c>
      <c r="Y25" s="0" t="n">
        <f aca="false">(X25/2)*(1/108.1)</f>
        <v>0.0210268270120259</v>
      </c>
      <c r="Z25" s="0" t="n">
        <v>31.08</v>
      </c>
      <c r="AA25" s="0" t="n">
        <f aca="false">(Z25/2)*(1/229.9)</f>
        <v>0.0675946063505872</v>
      </c>
    </row>
    <row r="26" customFormat="false" ht="12" hidden="false" customHeight="false" outlineLevel="0" collapsed="false">
      <c r="A26" s="3" t="s">
        <v>27</v>
      </c>
      <c r="B26" s="3" t="s">
        <v>28</v>
      </c>
      <c r="C26" s="3" t="s">
        <v>59</v>
      </c>
      <c r="D26" s="3" t="n">
        <v>5.58</v>
      </c>
      <c r="E26" s="0" t="n">
        <v>16.25</v>
      </c>
      <c r="F26" s="0" t="n">
        <v>28.75</v>
      </c>
      <c r="G26" s="0" t="n">
        <v>55</v>
      </c>
      <c r="H26" s="3" t="s">
        <v>40</v>
      </c>
      <c r="I26" s="3" t="n">
        <v>2</v>
      </c>
      <c r="J26" s="0" t="n">
        <v>4713</v>
      </c>
      <c r="K26" s="0" t="n">
        <f aca="false">(J26/2)*(1/400.8)</f>
        <v>5.87949101796407</v>
      </c>
      <c r="L26" s="0" t="n">
        <v>628</v>
      </c>
      <c r="M26" s="0" t="n">
        <f aca="false">(L26/2)*(1/243.1)</f>
        <v>1.29164952694364</v>
      </c>
      <c r="N26" s="0" t="n">
        <v>35.69</v>
      </c>
      <c r="O26" s="0" t="n">
        <f aca="false">(N26/2)*(1/309.7)</f>
        <v>0.0576202776880852</v>
      </c>
      <c r="P26" s="0" t="n">
        <v>177.9</v>
      </c>
      <c r="Q26" s="0" t="n">
        <f aca="false">(P26/2)*(1/391)</f>
        <v>0.227493606138107</v>
      </c>
      <c r="R26" s="0" t="n">
        <v>3.819</v>
      </c>
      <c r="S26" s="0" t="n">
        <f aca="false">(R26/2)*(1/653.9)</f>
        <v>0.00292017128001223</v>
      </c>
      <c r="T26" s="0" t="n">
        <v>98.01</v>
      </c>
      <c r="U26" s="0" t="n">
        <f aca="false">(T26/2)*(1/549.4)</f>
        <v>0.089197306152166</v>
      </c>
      <c r="V26" s="0" t="n">
        <v>1.283</v>
      </c>
      <c r="W26" s="0" t="n">
        <f aca="false">(V26/2)*(1/635.5)</f>
        <v>0.00100944138473643</v>
      </c>
      <c r="X26" s="0" t="n">
        <v>3.29</v>
      </c>
      <c r="Y26" s="0" t="n">
        <f aca="false">(X26/2)*(1/108.1)</f>
        <v>0.0152173913043478</v>
      </c>
      <c r="Z26" s="0" t="n">
        <v>39.05</v>
      </c>
      <c r="AA26" s="0" t="n">
        <f aca="false">(Z26/2)*(1/229.9)</f>
        <v>0.0849282296650718</v>
      </c>
    </row>
    <row r="27" customFormat="false" ht="12" hidden="false" customHeight="false" outlineLevel="0" collapsed="false">
      <c r="A27" s="3" t="s">
        <v>27</v>
      </c>
      <c r="B27" s="3" t="s">
        <v>28</v>
      </c>
      <c r="C27" s="3" t="s">
        <v>60</v>
      </c>
      <c r="D27" s="3" t="n">
        <v>6.82</v>
      </c>
      <c r="E27" s="0" t="n">
        <v>13.75</v>
      </c>
      <c r="F27" s="0" t="n">
        <v>41.25</v>
      </c>
      <c r="G27" s="0" t="n">
        <v>45</v>
      </c>
      <c r="H27" s="3" t="s">
        <v>38</v>
      </c>
      <c r="I27" s="3" t="n">
        <v>0</v>
      </c>
      <c r="J27" s="0" t="n">
        <v>6145</v>
      </c>
      <c r="K27" s="0" t="n">
        <f aca="false">(J27/2)*(1/400.8)</f>
        <v>7.66591816367265</v>
      </c>
      <c r="L27" s="0" t="n">
        <v>615.2</v>
      </c>
      <c r="M27" s="0" t="n">
        <f aca="false">(L27/2)*(1/243.1)</f>
        <v>1.26532291238174</v>
      </c>
      <c r="N27" s="0" t="n">
        <v>74.12</v>
      </c>
      <c r="O27" s="0" t="n">
        <f aca="false">(N27/2)*(1/309.7)</f>
        <v>0.119664191152728</v>
      </c>
      <c r="P27" s="0" t="n">
        <v>179.4</v>
      </c>
      <c r="Q27" s="0" t="n">
        <f aca="false">(P27/2)*(1/391)</f>
        <v>0.229411764705882</v>
      </c>
      <c r="R27" s="0" t="n">
        <v>6.698</v>
      </c>
      <c r="S27" s="0" t="n">
        <f aca="false">(R27/2)*(1/653.9)</f>
        <v>0.00512157822296987</v>
      </c>
      <c r="T27" s="0" t="n">
        <v>144.3</v>
      </c>
      <c r="U27" s="0" t="n">
        <f aca="false">(T27/2)*(1/549.4)</f>
        <v>0.131325081907536</v>
      </c>
      <c r="V27" s="0" t="n">
        <v>1.048</v>
      </c>
      <c r="W27" s="0" t="n">
        <f aca="false">(V27/2)*(1/635.5)</f>
        <v>0.000824547600314713</v>
      </c>
      <c r="X27" s="0" t="n">
        <v>1.125</v>
      </c>
      <c r="Y27" s="0" t="n">
        <f aca="false">(X27/2)*(1/108.1)</f>
        <v>0.00520351526364477</v>
      </c>
      <c r="Z27" s="0" t="n">
        <v>26.61</v>
      </c>
      <c r="AA27" s="0" t="n">
        <f aca="false">(Z27/2)*(1/229.9)</f>
        <v>0.0578729882557634</v>
      </c>
    </row>
    <row r="28" customFormat="false" ht="12" hidden="false" customHeight="false" outlineLevel="0" collapsed="false">
      <c r="A28" s="3" t="s">
        <v>27</v>
      </c>
      <c r="B28" s="3" t="s">
        <v>28</v>
      </c>
      <c r="C28" s="3" t="s">
        <v>61</v>
      </c>
      <c r="D28" s="3" t="n">
        <v>7.66</v>
      </c>
      <c r="E28" s="0" t="n">
        <v>20</v>
      </c>
      <c r="F28" s="0" t="n">
        <v>41.25</v>
      </c>
      <c r="G28" s="0" t="n">
        <v>38.75</v>
      </c>
      <c r="H28" s="3" t="s">
        <v>35</v>
      </c>
      <c r="I28" s="3" t="n">
        <v>0</v>
      </c>
      <c r="J28" s="0" t="n">
        <v>5210</v>
      </c>
      <c r="K28" s="0" t="n">
        <f aca="false">(J28/2)*(1/400.8)</f>
        <v>6.49950099800399</v>
      </c>
      <c r="L28" s="0" t="n">
        <v>439</v>
      </c>
      <c r="M28" s="0" t="n">
        <f aca="false">(L28/2)*(1/243.1)</f>
        <v>0.902920608802962</v>
      </c>
      <c r="N28" s="0" t="n">
        <v>104.2</v>
      </c>
      <c r="O28" s="0" t="n">
        <f aca="false">(N28/2)*(1/309.7)</f>
        <v>0.168227316758153</v>
      </c>
      <c r="P28" s="0" t="n">
        <v>118.4</v>
      </c>
      <c r="Q28" s="0" t="n">
        <f aca="false">(P28/2)*(1/391)</f>
        <v>0.151406649616368</v>
      </c>
      <c r="R28" s="0" t="n">
        <v>5.55</v>
      </c>
      <c r="S28" s="0" t="n">
        <f aca="false">(R28/2)*(1/653.9)</f>
        <v>0.00424376816026915</v>
      </c>
      <c r="T28" s="0" t="n">
        <v>118.3</v>
      </c>
      <c r="U28" s="0" t="n">
        <f aca="false">(T28/2)*(1/549.4)</f>
        <v>0.107662904987259</v>
      </c>
      <c r="V28" s="0" t="n">
        <v>1.359</v>
      </c>
      <c r="W28" s="0" t="n">
        <f aca="false">(V28/2)*(1/635.5)</f>
        <v>0.00106923682140047</v>
      </c>
      <c r="X28" s="0" t="n">
        <v>5.542</v>
      </c>
      <c r="Y28" s="0" t="n">
        <f aca="false">(X28/2)*(1/108.1)</f>
        <v>0.0256336725254394</v>
      </c>
      <c r="Z28" s="0" t="n">
        <v>34.33</v>
      </c>
      <c r="AA28" s="0" t="n">
        <f aca="false">(Z28/2)*(1/229.9)</f>
        <v>0.0746628969117007</v>
      </c>
    </row>
    <row r="29" customFormat="false" ht="12" hidden="false" customHeight="false" outlineLevel="0" collapsed="false">
      <c r="A29" s="3" t="s">
        <v>27</v>
      </c>
      <c r="B29" s="3" t="s">
        <v>28</v>
      </c>
      <c r="C29" s="3" t="s">
        <v>62</v>
      </c>
      <c r="D29" s="3" t="n">
        <v>6.39</v>
      </c>
      <c r="E29" s="0" t="n">
        <v>57.5</v>
      </c>
      <c r="F29" s="0" t="n">
        <v>22.5</v>
      </c>
      <c r="G29" s="0" t="n">
        <v>20</v>
      </c>
      <c r="H29" s="3" t="s">
        <v>53</v>
      </c>
      <c r="I29" s="3" t="n">
        <v>1</v>
      </c>
      <c r="J29" s="0" t="n">
        <v>4193</v>
      </c>
      <c r="K29" s="0" t="n">
        <f aca="false">(J29/2)*(1/400.8)</f>
        <v>5.23078842315369</v>
      </c>
      <c r="L29" s="0" t="n">
        <v>439.7</v>
      </c>
      <c r="M29" s="0" t="n">
        <f aca="false">(L29/2)*(1/243.1)</f>
        <v>0.904360345536816</v>
      </c>
      <c r="N29" s="0" t="n">
        <v>96.95</v>
      </c>
      <c r="O29" s="0" t="n">
        <f aca="false">(N29/2)*(1/309.7)</f>
        <v>0.156522441072005</v>
      </c>
      <c r="P29" s="0" t="n">
        <v>83.73</v>
      </c>
      <c r="Q29" s="0" t="n">
        <f aca="false">(P29/2)*(1/391)</f>
        <v>0.107071611253197</v>
      </c>
      <c r="R29" s="0" t="n">
        <v>7.674</v>
      </c>
      <c r="S29" s="0" t="n">
        <f aca="false">(R29/2)*(1/653.9)</f>
        <v>0.00586786970484784</v>
      </c>
      <c r="T29" s="0" t="n">
        <v>156.5</v>
      </c>
      <c r="U29" s="0" t="n">
        <f aca="false">(T29/2)*(1/549.4)</f>
        <v>0.142428103385511</v>
      </c>
      <c r="V29" s="0" t="n">
        <v>1.007</v>
      </c>
      <c r="W29" s="0" t="n">
        <f aca="false">(V29/2)*(1/635.5)</f>
        <v>0.000792289535798584</v>
      </c>
      <c r="X29" s="0" t="n">
        <v>4.07</v>
      </c>
      <c r="Y29" s="0" t="n">
        <f aca="false">(X29/2)*(1/108.1)</f>
        <v>0.0188251618871415</v>
      </c>
      <c r="Z29" s="0" t="n">
        <v>27.05</v>
      </c>
      <c r="AA29" s="0" t="n">
        <f aca="false">(Z29/2)*(1/229.9)</f>
        <v>0.0588299260548064</v>
      </c>
    </row>
    <row r="30" customFormat="false" ht="12" hidden="false" customHeight="false" outlineLevel="0" collapsed="false">
      <c r="A30" s="3" t="s">
        <v>27</v>
      </c>
      <c r="B30" s="3" t="s">
        <v>28</v>
      </c>
      <c r="C30" s="3" t="s">
        <v>63</v>
      </c>
      <c r="D30" s="3" t="n">
        <v>6.47</v>
      </c>
      <c r="E30" s="0" t="n">
        <v>40</v>
      </c>
      <c r="F30" s="0" t="n">
        <v>25</v>
      </c>
      <c r="G30" s="0" t="n">
        <v>35</v>
      </c>
      <c r="H30" s="3" t="s">
        <v>35</v>
      </c>
      <c r="I30" s="3" t="n">
        <v>1</v>
      </c>
      <c r="J30" s="0" t="n">
        <v>4213</v>
      </c>
      <c r="K30" s="0" t="n">
        <f aca="false">(J30/2)*(1/400.8)</f>
        <v>5.25573852295409</v>
      </c>
      <c r="L30" s="0" t="n">
        <v>393.8</v>
      </c>
      <c r="M30" s="0" t="n">
        <f aca="false">(L30/2)*(1/243.1)</f>
        <v>0.809954751131222</v>
      </c>
      <c r="N30" s="0" t="n">
        <v>36.5</v>
      </c>
      <c r="O30" s="0" t="n">
        <f aca="false">(N30/2)*(1/309.7)</f>
        <v>0.0589279948337101</v>
      </c>
      <c r="P30" s="0" t="n">
        <v>106.3</v>
      </c>
      <c r="Q30" s="0" t="n">
        <f aca="false">(P30/2)*(1/391)</f>
        <v>0.135933503836317</v>
      </c>
      <c r="R30" s="0" t="n">
        <v>4.812</v>
      </c>
      <c r="S30" s="0" t="n">
        <f aca="false">(R30/2)*(1/653.9)</f>
        <v>0.00367946169139012</v>
      </c>
      <c r="T30" s="0" t="n">
        <v>121.3</v>
      </c>
      <c r="U30" s="0" t="n">
        <f aca="false">(T30/2)*(1/549.4)</f>
        <v>0.110393156170368</v>
      </c>
      <c r="V30" s="0" t="n">
        <v>0.9171</v>
      </c>
      <c r="W30" s="0" t="n">
        <f aca="false">(V30/2)*(1/635.5)</f>
        <v>0.000721557828481511</v>
      </c>
      <c r="X30" s="0" t="n">
        <v>6.148</v>
      </c>
      <c r="Y30" s="0" t="n">
        <f aca="false">(X30/2)*(1/108.1)</f>
        <v>0.0284366327474561</v>
      </c>
      <c r="Z30" s="0" t="n">
        <v>26.87</v>
      </c>
      <c r="AA30" s="0" t="n">
        <f aca="false">(Z30/2)*(1/229.9)</f>
        <v>0.0584384515006525</v>
      </c>
    </row>
    <row r="31" customFormat="false" ht="12" hidden="false" customHeight="false" outlineLevel="0" collapsed="false">
      <c r="A31" s="3" t="s">
        <v>27</v>
      </c>
      <c r="B31" s="3" t="s">
        <v>28</v>
      </c>
      <c r="C31" s="3" t="s">
        <v>64</v>
      </c>
      <c r="D31" s="3" t="n">
        <v>6.18</v>
      </c>
      <c r="E31" s="0" t="n">
        <v>45</v>
      </c>
      <c r="F31" s="0" t="n">
        <v>22.5</v>
      </c>
      <c r="G31" s="0" t="n">
        <v>32.5</v>
      </c>
      <c r="H31" s="3" t="s">
        <v>53</v>
      </c>
      <c r="I31" s="3" t="n">
        <v>2</v>
      </c>
      <c r="J31" s="0" t="n">
        <v>2890</v>
      </c>
      <c r="K31" s="0" t="n">
        <f aca="false">(J31/2)*(1/400.8)</f>
        <v>3.60528942115768</v>
      </c>
      <c r="L31" s="0" t="n">
        <v>473</v>
      </c>
      <c r="M31" s="0" t="n">
        <f aca="false">(L31/2)*(1/243.1)</f>
        <v>0.972850678733032</v>
      </c>
      <c r="N31" s="0" t="n">
        <v>16.47</v>
      </c>
      <c r="O31" s="0" t="n">
        <f aca="false">(N31/2)*(1/309.7)</f>
        <v>0.0265902486277042</v>
      </c>
      <c r="P31" s="0" t="n">
        <v>120.5</v>
      </c>
      <c r="Q31" s="0" t="n">
        <f aca="false">(P31/2)*(1/391)</f>
        <v>0.154092071611253</v>
      </c>
      <c r="R31" s="0" t="n">
        <v>7.044</v>
      </c>
      <c r="S31" s="0" t="n">
        <f aca="false">(R31/2)*(1/653.9)</f>
        <v>0.00538614467043891</v>
      </c>
      <c r="T31" s="0" t="n">
        <v>172.5</v>
      </c>
      <c r="U31" s="0" t="n">
        <f aca="false">(T31/2)*(1/549.4)</f>
        <v>0.156989443028759</v>
      </c>
      <c r="V31" s="0" t="n">
        <v>1.207</v>
      </c>
      <c r="W31" s="0" t="n">
        <f aca="false">(V31/2)*(1/635.5)</f>
        <v>0.000949645948072384</v>
      </c>
      <c r="X31" s="0" t="n">
        <v>5.499</v>
      </c>
      <c r="Y31" s="0" t="n">
        <f aca="false">(X31/2)*(1/108.1)</f>
        <v>0.0254347826086957</v>
      </c>
      <c r="Z31" s="0" t="n">
        <v>37.98</v>
      </c>
      <c r="AA31" s="0" t="n">
        <f aca="false">(Z31/2)*(1/229.9)</f>
        <v>0.0826011309264898</v>
      </c>
    </row>
    <row r="32" customFormat="false" ht="12" hidden="false" customHeight="false" outlineLevel="0" collapsed="false">
      <c r="A32" s="3" t="s">
        <v>27</v>
      </c>
      <c r="B32" s="3" t="s">
        <v>28</v>
      </c>
      <c r="C32" s="3" t="s">
        <v>65</v>
      </c>
      <c r="D32" s="3" t="n">
        <v>6.55</v>
      </c>
      <c r="E32" s="0" t="n">
        <v>30</v>
      </c>
      <c r="F32" s="0" t="n">
        <v>31.25</v>
      </c>
      <c r="G32" s="0" t="n">
        <v>38.75</v>
      </c>
      <c r="H32" s="3" t="s">
        <v>35</v>
      </c>
      <c r="I32" s="3" t="n">
        <v>1</v>
      </c>
      <c r="J32" s="0" t="n">
        <v>6290</v>
      </c>
      <c r="K32" s="0" t="n">
        <f aca="false">(J32/2)*(1/400.8)</f>
        <v>7.84680638722555</v>
      </c>
      <c r="L32" s="0" t="n">
        <v>725.3</v>
      </c>
      <c r="M32" s="0" t="n">
        <f aca="false">(L32/2)*(1/243.1)</f>
        <v>1.4917729329494</v>
      </c>
      <c r="N32" s="0" t="n">
        <v>27.43</v>
      </c>
      <c r="O32" s="0" t="n">
        <f aca="false">(N32/2)*(1/309.7)</f>
        <v>0.0442847917339361</v>
      </c>
      <c r="P32" s="0" t="n">
        <v>118.7</v>
      </c>
      <c r="Q32" s="0" t="n">
        <f aca="false">(P32/2)*(1/391)</f>
        <v>0.151790281329923</v>
      </c>
      <c r="R32" s="0" t="n">
        <v>7.221</v>
      </c>
      <c r="S32" s="0" t="n">
        <f aca="false">(R32/2)*(1/653.9)</f>
        <v>0.00552148646582046</v>
      </c>
      <c r="T32" s="0" t="n">
        <v>157</v>
      </c>
      <c r="U32" s="0" t="n">
        <f aca="false">(T32/2)*(1/549.4)</f>
        <v>0.142883145249363</v>
      </c>
      <c r="V32" s="0" t="n">
        <v>0.5032</v>
      </c>
      <c r="W32" s="0" t="n">
        <f aca="false">(V32/2)*(1/635.5)</f>
        <v>0.000395908733280881</v>
      </c>
      <c r="X32" s="0" t="n">
        <v>4.46</v>
      </c>
      <c r="Y32" s="0" t="n">
        <f aca="false">(X32/2)*(1/108.1)</f>
        <v>0.0206290471785384</v>
      </c>
      <c r="Z32" s="0" t="n">
        <v>32.38</v>
      </c>
      <c r="AA32" s="0" t="n">
        <f aca="false">(Z32/2)*(1/229.9)</f>
        <v>0.0704219225750326</v>
      </c>
    </row>
    <row r="33" customFormat="false" ht="12" hidden="false" customHeight="false" outlineLevel="0" collapsed="false">
      <c r="A33" s="3" t="s">
        <v>27</v>
      </c>
      <c r="B33" s="3" t="s">
        <v>28</v>
      </c>
      <c r="C33" s="3" t="s">
        <v>66</v>
      </c>
      <c r="D33" s="3" t="n">
        <v>6.48</v>
      </c>
      <c r="E33" s="0" t="n">
        <v>50</v>
      </c>
      <c r="F33" s="0" t="n">
        <v>20</v>
      </c>
      <c r="G33" s="0" t="n">
        <v>30</v>
      </c>
      <c r="H33" s="3" t="s">
        <v>53</v>
      </c>
      <c r="I33" s="3" t="n">
        <v>0</v>
      </c>
      <c r="J33" s="0" t="n">
        <v>3672</v>
      </c>
      <c r="K33" s="0" t="n">
        <f aca="false">(J33/2)*(1/400.8)</f>
        <v>4.58083832335329</v>
      </c>
      <c r="L33" s="0" t="n">
        <v>389</v>
      </c>
      <c r="M33" s="0" t="n">
        <f aca="false">(L33/2)*(1/243.1)</f>
        <v>0.800082270670506</v>
      </c>
      <c r="N33" s="0" t="n">
        <v>42.58</v>
      </c>
      <c r="O33" s="0" t="n">
        <f aca="false">(N33/2)*(1/309.7)</f>
        <v>0.0687439457539554</v>
      </c>
      <c r="P33" s="0" t="n">
        <v>89.71</v>
      </c>
      <c r="Q33" s="0" t="n">
        <f aca="false">(P33/2)*(1/391)</f>
        <v>0.114718670076726</v>
      </c>
      <c r="R33" s="0" t="n">
        <v>8.171</v>
      </c>
      <c r="S33" s="0" t="n">
        <f aca="false">(R33/2)*(1/653.9)</f>
        <v>0.00624789723199266</v>
      </c>
      <c r="T33" s="0" t="n">
        <v>171</v>
      </c>
      <c r="U33" s="0" t="n">
        <f aca="false">(T33/2)*(1/549.4)</f>
        <v>0.155624317437204</v>
      </c>
      <c r="V33" s="0" t="n">
        <v>1.421</v>
      </c>
      <c r="W33" s="0" t="n">
        <f aca="false">(V33/2)*(1/635.5)</f>
        <v>0.00111801730920535</v>
      </c>
      <c r="X33" s="0" t="n">
        <v>4.026</v>
      </c>
      <c r="Y33" s="0" t="n">
        <f aca="false">(X33/2)*(1/108.1)</f>
        <v>0.0186216466234968</v>
      </c>
      <c r="Z33" s="0" t="n">
        <v>28.49</v>
      </c>
      <c r="AA33" s="0" t="n">
        <f aca="false">(Z33/2)*(1/229.9)</f>
        <v>0.0619617224880383</v>
      </c>
    </row>
    <row r="34" customFormat="false" ht="12" hidden="false" customHeight="false" outlineLevel="0" collapsed="false">
      <c r="A34" s="3" t="s">
        <v>27</v>
      </c>
      <c r="B34" s="3" t="s">
        <v>28</v>
      </c>
      <c r="C34" s="3" t="s">
        <v>67</v>
      </c>
      <c r="D34" s="3" t="n">
        <v>5.59</v>
      </c>
      <c r="E34" s="0" t="n">
        <v>51.25</v>
      </c>
      <c r="F34" s="0" t="n">
        <v>22.5</v>
      </c>
      <c r="G34" s="0" t="n">
        <v>26.25</v>
      </c>
      <c r="H34" s="3" t="s">
        <v>53</v>
      </c>
      <c r="I34" s="3" t="n">
        <v>5</v>
      </c>
      <c r="J34" s="0" t="n">
        <v>3126</v>
      </c>
      <c r="K34" s="0" t="n">
        <f aca="false">(J34/2)*(1/400.8)</f>
        <v>3.8997005988024</v>
      </c>
      <c r="L34" s="0" t="n">
        <v>429.1</v>
      </c>
      <c r="M34" s="0" t="n">
        <f aca="false">(L34/2)*(1/243.1)</f>
        <v>0.882558617852736</v>
      </c>
      <c r="N34" s="0" t="n">
        <v>22.53</v>
      </c>
      <c r="O34" s="0" t="n">
        <f aca="false">(N34/2)*(1/309.7)</f>
        <v>0.036373910235712</v>
      </c>
      <c r="P34" s="0" t="n">
        <v>108.6</v>
      </c>
      <c r="Q34" s="0" t="n">
        <f aca="false">(P34/2)*(1/391)</f>
        <v>0.138874680306905</v>
      </c>
      <c r="R34" s="0" t="n">
        <v>3.562</v>
      </c>
      <c r="S34" s="0" t="n">
        <f aca="false">(R34/2)*(1/653.9)</f>
        <v>0.00272365805168986</v>
      </c>
      <c r="T34" s="0" t="n">
        <v>126.3</v>
      </c>
      <c r="U34" s="0" t="n">
        <f aca="false">(T34/2)*(1/549.4)</f>
        <v>0.114943574808882</v>
      </c>
      <c r="V34" s="0" t="n">
        <v>1.49</v>
      </c>
      <c r="W34" s="0" t="n">
        <f aca="false">(V34/2)*(1/635.5)</f>
        <v>0.00117230527143981</v>
      </c>
      <c r="X34" s="0" t="n">
        <v>0.3888</v>
      </c>
      <c r="Y34" s="0" t="n">
        <f aca="false">(X34/2)*(1/108.1)</f>
        <v>0.00179833487511563</v>
      </c>
      <c r="Z34" s="0" t="n">
        <v>28.21</v>
      </c>
      <c r="AA34" s="0" t="n">
        <f aca="false">(Z34/2)*(1/229.9)</f>
        <v>0.0613527620704654</v>
      </c>
    </row>
    <row r="35" customFormat="false" ht="12" hidden="false" customHeight="false" outlineLevel="0" collapsed="false">
      <c r="A35" s="3" t="s">
        <v>27</v>
      </c>
      <c r="B35" s="3" t="s">
        <v>28</v>
      </c>
      <c r="C35" s="3" t="s">
        <v>68</v>
      </c>
      <c r="D35" s="3" t="n">
        <v>5.7</v>
      </c>
      <c r="E35" s="0" t="n">
        <v>21.52</v>
      </c>
      <c r="F35" s="0" t="n">
        <v>20.25</v>
      </c>
      <c r="G35" s="0" t="n">
        <v>58.23</v>
      </c>
      <c r="H35" s="3" t="s">
        <v>40</v>
      </c>
      <c r="I35" s="3" t="n">
        <v>3</v>
      </c>
      <c r="J35" s="0" t="n">
        <v>4743</v>
      </c>
      <c r="K35" s="0" t="n">
        <f aca="false">(J35/2)*(1/400.8)</f>
        <v>5.91691616766467</v>
      </c>
      <c r="L35" s="0" t="n">
        <v>556.9</v>
      </c>
      <c r="M35" s="0" t="n">
        <f aca="false">(L35/2)*(1/243.1)</f>
        <v>1.14541341011929</v>
      </c>
      <c r="N35" s="0" t="n">
        <v>43.02</v>
      </c>
      <c r="O35" s="0" t="n">
        <f aca="false">(N35/2)*(1/309.7)</f>
        <v>0.0694543106231837</v>
      </c>
      <c r="P35" s="0" t="n">
        <v>195</v>
      </c>
      <c r="Q35" s="0" t="n">
        <f aca="false">(P35/2)*(1/391)</f>
        <v>0.249360613810742</v>
      </c>
      <c r="R35" s="0" t="n">
        <v>3.804</v>
      </c>
      <c r="S35" s="0" t="n">
        <f aca="false">(R35/2)*(1/653.9)</f>
        <v>0.00290870163633583</v>
      </c>
      <c r="T35" s="0" t="n">
        <v>181.5</v>
      </c>
      <c r="U35" s="0" t="n">
        <f aca="false">(T35/2)*(1/549.4)</f>
        <v>0.165180196578085</v>
      </c>
      <c r="V35" s="0" t="n">
        <v>1.545</v>
      </c>
      <c r="W35" s="0" t="n">
        <f aca="false">(V35/2)*(1/635.5)</f>
        <v>0.00121557828481511</v>
      </c>
      <c r="X35" s="0" t="n">
        <v>0.5187</v>
      </c>
      <c r="Y35" s="0" t="n">
        <f aca="false">(X35/2)*(1/108.1)</f>
        <v>0.00239916743755782</v>
      </c>
      <c r="Z35" s="0" t="n">
        <v>33.08</v>
      </c>
      <c r="AA35" s="0" t="n">
        <f aca="false">(Z35/2)*(1/229.9)</f>
        <v>0.0719443236189648</v>
      </c>
    </row>
    <row r="36" customFormat="false" ht="12" hidden="false" customHeight="false" outlineLevel="0" collapsed="false">
      <c r="A36" s="3" t="s">
        <v>27</v>
      </c>
      <c r="B36" s="3" t="s">
        <v>69</v>
      </c>
      <c r="C36" s="3" t="s">
        <v>70</v>
      </c>
      <c r="D36" s="3" t="n">
        <v>4.04</v>
      </c>
      <c r="E36" s="0" t="n">
        <v>62.5</v>
      </c>
      <c r="F36" s="0" t="n">
        <v>13.75</v>
      </c>
      <c r="G36" s="0" t="n">
        <v>23.75</v>
      </c>
      <c r="H36" s="3" t="s">
        <v>53</v>
      </c>
      <c r="I36" s="3" t="n">
        <v>5.5</v>
      </c>
      <c r="J36" s="0" t="n">
        <v>115.3</v>
      </c>
      <c r="K36" s="0" t="n">
        <f aca="false">(J36/2)*(1/400.8)</f>
        <v>0.143837325349301</v>
      </c>
      <c r="L36" s="0" t="n">
        <v>31.48</v>
      </c>
      <c r="M36" s="0" t="n">
        <f aca="false">(L36/2)*(1/243.1)</f>
        <v>0.0647470176881942</v>
      </c>
      <c r="N36" s="0" t="n">
        <v>13.76</v>
      </c>
      <c r="O36" s="0" t="n">
        <f aca="false">(N36/2)*(1/309.7)</f>
        <v>0.0222150468195027</v>
      </c>
      <c r="P36" s="0" t="n">
        <v>74.87</v>
      </c>
      <c r="Q36" s="0" t="n">
        <f aca="false">(P36/2)*(1/391)</f>
        <v>0.0957416879795397</v>
      </c>
      <c r="R36" s="0" t="n">
        <v>21.36</v>
      </c>
      <c r="S36" s="0" t="n">
        <f aca="false">(R36/2)*(1/653.9)</f>
        <v>0.016332772595198</v>
      </c>
      <c r="T36" s="0" t="n">
        <v>309.3</v>
      </c>
      <c r="U36" s="0" t="n">
        <f aca="false">(T36/2)*(1/549.4)</f>
        <v>0.281488896978522</v>
      </c>
      <c r="V36" s="0" t="n">
        <v>1.227</v>
      </c>
      <c r="W36" s="0" t="n">
        <f aca="false">(V36/2)*(1/635.5)</f>
        <v>0.000965381589299764</v>
      </c>
      <c r="X36" s="0" t="n">
        <v>0.0857</v>
      </c>
      <c r="Y36" s="0" t="n">
        <f aca="false">(X36/2)*(1/108.1)</f>
        <v>0.000396392229417206</v>
      </c>
      <c r="Z36" s="0" t="n">
        <v>12.08</v>
      </c>
      <c r="AA36" s="0" t="n">
        <f aca="false">(Z36/2)*(1/229.9)</f>
        <v>0.0262722923010004</v>
      </c>
    </row>
    <row r="37" customFormat="false" ht="12" hidden="false" customHeight="false" outlineLevel="0" collapsed="false">
      <c r="A37" s="3" t="s">
        <v>27</v>
      </c>
      <c r="B37" s="3" t="s">
        <v>69</v>
      </c>
      <c r="C37" s="3" t="s">
        <v>71</v>
      </c>
      <c r="D37" s="3" t="n">
        <v>5.08</v>
      </c>
      <c r="E37" s="0" t="n">
        <v>73.75</v>
      </c>
      <c r="F37" s="0" t="n">
        <v>16.25</v>
      </c>
      <c r="G37" s="0" t="n">
        <v>10</v>
      </c>
      <c r="H37" s="3" t="s">
        <v>30</v>
      </c>
      <c r="I37" s="3" t="n">
        <v>10</v>
      </c>
      <c r="J37" s="0" t="n">
        <v>381.9</v>
      </c>
      <c r="K37" s="0" t="n">
        <f aca="false">(J37/2)*(1/400.8)</f>
        <v>0.476422155688623</v>
      </c>
      <c r="L37" s="0" t="n">
        <v>171.2</v>
      </c>
      <c r="M37" s="0" t="n">
        <f aca="false">(L37/2)*(1/243.1)</f>
        <v>0.352118469765529</v>
      </c>
      <c r="N37" s="0" t="n">
        <v>9.461</v>
      </c>
      <c r="O37" s="0" t="n">
        <f aca="false">(N37/2)*(1/309.7)</f>
        <v>0.01527445915402</v>
      </c>
      <c r="P37" s="0" t="n">
        <v>99.91</v>
      </c>
      <c r="Q37" s="0" t="n">
        <f aca="false">(P37/2)*(1/391)</f>
        <v>0.127762148337596</v>
      </c>
      <c r="R37" s="0" t="n">
        <v>23.31</v>
      </c>
      <c r="S37" s="0" t="n">
        <f aca="false">(R37/2)*(1/653.9)</f>
        <v>0.0178238262731304</v>
      </c>
      <c r="T37" s="0" t="n">
        <v>418.1</v>
      </c>
      <c r="U37" s="0" t="n">
        <f aca="false">(T37/2)*(1/549.4)</f>
        <v>0.380506006552603</v>
      </c>
      <c r="V37" s="0" t="n">
        <v>1.041</v>
      </c>
      <c r="W37" s="0" t="n">
        <f aca="false">(V37/2)*(1/635.5)</f>
        <v>0.00081904012588513</v>
      </c>
      <c r="X37" s="0" t="n">
        <v>0.2156</v>
      </c>
      <c r="Y37" s="0" t="n">
        <f aca="false">(X37/2)*(1/108.1)</f>
        <v>0.00099722479185939</v>
      </c>
      <c r="Z37" s="0" t="n">
        <v>13.99</v>
      </c>
      <c r="AA37" s="0" t="n">
        <f aca="false">(Z37/2)*(1/229.9)</f>
        <v>0.030426272292301</v>
      </c>
    </row>
    <row r="38" customFormat="false" ht="12" hidden="false" customHeight="false" outlineLevel="0" collapsed="false">
      <c r="A38" s="3" t="s">
        <v>27</v>
      </c>
      <c r="B38" s="3" t="s">
        <v>69</v>
      </c>
      <c r="C38" s="3" t="s">
        <v>72</v>
      </c>
      <c r="D38" s="3" t="n">
        <v>5.43</v>
      </c>
      <c r="E38" s="0" t="n">
        <v>77.5</v>
      </c>
      <c r="F38" s="0" t="n">
        <v>16.25</v>
      </c>
      <c r="G38" s="0" t="n">
        <v>6.25</v>
      </c>
      <c r="H38" s="3" t="s">
        <v>30</v>
      </c>
      <c r="I38" s="3" t="n">
        <v>0</v>
      </c>
      <c r="J38" s="0" t="n">
        <v>854.8</v>
      </c>
      <c r="K38" s="0" t="n">
        <f aca="false">(J38/2)*(1/400.8)</f>
        <v>1.06636726546906</v>
      </c>
      <c r="L38" s="0" t="n">
        <v>160.4</v>
      </c>
      <c r="M38" s="0" t="n">
        <f aca="false">(L38/2)*(1/243.1)</f>
        <v>0.329905388728918</v>
      </c>
      <c r="N38" s="0" t="n">
        <v>12.1</v>
      </c>
      <c r="O38" s="0" t="n">
        <f aca="false">(N38/2)*(1/309.7)</f>
        <v>0.0195350339037779</v>
      </c>
      <c r="P38" s="0" t="n">
        <v>92.62</v>
      </c>
      <c r="Q38" s="0" t="n">
        <f aca="false">(P38/2)*(1/391)</f>
        <v>0.11843989769821</v>
      </c>
      <c r="R38" s="0" t="n">
        <v>23.21</v>
      </c>
      <c r="S38" s="0" t="n">
        <f aca="false">(R38/2)*(1/653.9)</f>
        <v>0.0177473619819544</v>
      </c>
      <c r="T38" s="0" t="n">
        <v>585.4</v>
      </c>
      <c r="U38" s="0" t="n">
        <f aca="false">(T38/2)*(1/549.4)</f>
        <v>0.532763014197306</v>
      </c>
      <c r="V38" s="0" t="n">
        <v>0.4894</v>
      </c>
      <c r="W38" s="0" t="n">
        <f aca="false">(V38/2)*(1/635.5)</f>
        <v>0.000385051140833989</v>
      </c>
      <c r="X38" s="0" t="n">
        <v>0.3455</v>
      </c>
      <c r="Y38" s="0" t="n">
        <f aca="false">(X38/2)*(1/108.1)</f>
        <v>0.00159805735430157</v>
      </c>
      <c r="Z38" s="0" t="n">
        <v>9.987</v>
      </c>
      <c r="AA38" s="0" t="n">
        <f aca="false">(Z38/2)*(1/229.9)</f>
        <v>0.0217203131796433</v>
      </c>
    </row>
    <row r="39" customFormat="false" ht="12" hidden="false" customHeight="false" outlineLevel="0" collapsed="false">
      <c r="A39" s="3" t="s">
        <v>27</v>
      </c>
      <c r="B39" s="3" t="s">
        <v>69</v>
      </c>
      <c r="C39" s="3" t="s">
        <v>73</v>
      </c>
      <c r="D39" s="3" t="n">
        <v>4.73</v>
      </c>
      <c r="E39" s="0" t="n">
        <v>83.17</v>
      </c>
      <c r="F39" s="0" t="n">
        <v>8.42</v>
      </c>
      <c r="G39" s="0" t="n">
        <v>8.42</v>
      </c>
      <c r="H39" s="3" t="s">
        <v>74</v>
      </c>
      <c r="I39" s="3" t="n">
        <v>0</v>
      </c>
      <c r="J39" s="0" t="n">
        <v>263</v>
      </c>
      <c r="K39" s="0" t="n">
        <f aca="false">(J39/2)*(1/400.8)</f>
        <v>0.32809381237525</v>
      </c>
      <c r="L39" s="0" t="n">
        <v>64.23</v>
      </c>
      <c r="M39" s="0" t="n">
        <f aca="false">(L39/2)*(1/243.1)</f>
        <v>0.132106129164953</v>
      </c>
      <c r="N39" s="0" t="n">
        <v>7.246</v>
      </c>
      <c r="O39" s="0" t="n">
        <f aca="false">(N39/2)*(1/309.7)</f>
        <v>0.0116984178237004</v>
      </c>
      <c r="P39" s="0" t="n">
        <v>63.49</v>
      </c>
      <c r="Q39" s="0" t="n">
        <f aca="false">(P39/2)*(1/391)</f>
        <v>0.0811892583120205</v>
      </c>
      <c r="R39" s="0" t="n">
        <v>11.94</v>
      </c>
      <c r="S39" s="0" t="n">
        <f aca="false">(R39/2)*(1/653.9)</f>
        <v>0.00912983636641688</v>
      </c>
      <c r="T39" s="0" t="n">
        <v>524.7</v>
      </c>
      <c r="U39" s="0" t="n">
        <f aca="false">(T39/2)*(1/549.4)</f>
        <v>0.477520931925737</v>
      </c>
      <c r="V39" s="0" t="n">
        <v>0.717</v>
      </c>
      <c r="W39" s="0" t="n">
        <f aca="false">(V39/2)*(1/635.5)</f>
        <v>0.000564122738001574</v>
      </c>
      <c r="X39" s="0" t="n">
        <v>0.2156</v>
      </c>
      <c r="Y39" s="0" t="n">
        <f aca="false">(X39/2)*(1/108.1)</f>
        <v>0.00099722479185939</v>
      </c>
      <c r="Z39" s="0" t="n">
        <v>22.57</v>
      </c>
      <c r="AA39" s="0" t="n">
        <f aca="false">(Z39/2)*(1/229.9)</f>
        <v>0.0490865593736407</v>
      </c>
    </row>
    <row r="40" customFormat="false" ht="12" hidden="false" customHeight="false" outlineLevel="0" collapsed="false">
      <c r="A40" s="3" t="s">
        <v>27</v>
      </c>
      <c r="B40" s="3" t="s">
        <v>69</v>
      </c>
      <c r="C40" s="3" t="s">
        <v>75</v>
      </c>
      <c r="D40" s="3" t="n">
        <v>4.66</v>
      </c>
      <c r="E40" s="0" t="n">
        <v>82.5</v>
      </c>
      <c r="F40" s="0" t="n">
        <v>10</v>
      </c>
      <c r="G40" s="0" t="n">
        <v>7.5</v>
      </c>
      <c r="H40" s="3" t="s">
        <v>74</v>
      </c>
      <c r="I40" s="3" t="n">
        <v>5</v>
      </c>
      <c r="J40" s="0" t="n">
        <v>162.9</v>
      </c>
      <c r="K40" s="0" t="n">
        <f aca="false">(J40/2)*(1/400.8)</f>
        <v>0.203218562874252</v>
      </c>
      <c r="L40" s="0" t="n">
        <v>59.72</v>
      </c>
      <c r="M40" s="0" t="n">
        <f aca="false">(L40/2)*(1/243.1)</f>
        <v>0.122830111065405</v>
      </c>
      <c r="N40" s="0" t="n">
        <v>6.891</v>
      </c>
      <c r="O40" s="0" t="n">
        <f aca="false">(N40/2)*(1/309.7)</f>
        <v>0.0111252825314821</v>
      </c>
      <c r="P40" s="0" t="n">
        <v>81.73</v>
      </c>
      <c r="Q40" s="0" t="n">
        <f aca="false">(P40/2)*(1/391)</f>
        <v>0.104514066496164</v>
      </c>
      <c r="R40" s="0" t="n">
        <v>12.05</v>
      </c>
      <c r="S40" s="0" t="n">
        <f aca="false">(R40/2)*(1/653.9)</f>
        <v>0.00921394708671051</v>
      </c>
      <c r="T40" s="0" t="n">
        <v>356.9</v>
      </c>
      <c r="U40" s="0" t="n">
        <f aca="false">(T40/2)*(1/549.4)</f>
        <v>0.324808882417182</v>
      </c>
      <c r="V40" s="0" t="n">
        <v>0.5238</v>
      </c>
      <c r="W40" s="0" t="n">
        <f aca="false">(V40/2)*(1/635.5)</f>
        <v>0.000412116443745083</v>
      </c>
      <c r="X40" s="0" t="n">
        <v>0.1723</v>
      </c>
      <c r="Y40" s="0" t="n">
        <f aca="false">(X40/2)*(1/108.1)</f>
        <v>0.000796947271045328</v>
      </c>
      <c r="Z40" s="0" t="n">
        <v>9.775</v>
      </c>
      <c r="AA40" s="0" t="n">
        <f aca="false">(Z40/2)*(1/229.9)</f>
        <v>0.0212592431491953</v>
      </c>
    </row>
    <row r="41" customFormat="false" ht="12" hidden="false" customHeight="false" outlineLevel="0" collapsed="false">
      <c r="A41" s="3" t="s">
        <v>27</v>
      </c>
      <c r="B41" s="3" t="s">
        <v>69</v>
      </c>
      <c r="C41" s="3" t="s">
        <v>76</v>
      </c>
      <c r="D41" s="3" t="n">
        <v>4.31</v>
      </c>
      <c r="E41" s="0" t="n">
        <v>67.5</v>
      </c>
      <c r="F41" s="0" t="n">
        <v>15</v>
      </c>
      <c r="G41" s="0" t="n">
        <v>17.5</v>
      </c>
      <c r="H41" s="3" t="s">
        <v>30</v>
      </c>
      <c r="I41" s="3" t="n">
        <v>6</v>
      </c>
      <c r="J41" s="0" t="n">
        <v>159.5</v>
      </c>
      <c r="K41" s="0" t="n">
        <f aca="false">(J41/2)*(1/400.8)</f>
        <v>0.198977045908184</v>
      </c>
      <c r="L41" s="0" t="n">
        <v>47.25</v>
      </c>
      <c r="M41" s="0" t="n">
        <f aca="false">(L41/2)*(1/243.1)</f>
        <v>0.0971822295351707</v>
      </c>
      <c r="N41" s="0" t="n">
        <v>6.702</v>
      </c>
      <c r="O41" s="0" t="n">
        <f aca="false">(N41/2)*(1/309.7)</f>
        <v>0.0108201485308363</v>
      </c>
      <c r="P41" s="0" t="n">
        <v>97.81</v>
      </c>
      <c r="Q41" s="0" t="n">
        <f aca="false">(P41/2)*(1/391)</f>
        <v>0.125076726342711</v>
      </c>
      <c r="R41" s="0" t="n">
        <v>12.74</v>
      </c>
      <c r="S41" s="0" t="n">
        <f aca="false">(R41/2)*(1/653.9)</f>
        <v>0.00974155069582505</v>
      </c>
      <c r="T41" s="0" t="n">
        <v>768</v>
      </c>
      <c r="U41" s="0" t="n">
        <f aca="false">(T41/2)*(1/549.4)</f>
        <v>0.698944302875865</v>
      </c>
      <c r="V41" s="0" t="n">
        <v>0.9033</v>
      </c>
      <c r="W41" s="0" t="n">
        <f aca="false">(V41/2)*(1/635.5)</f>
        <v>0.000710700236034618</v>
      </c>
      <c r="X41" s="0" t="n">
        <v>0.1723</v>
      </c>
      <c r="Y41" s="0" t="n">
        <f aca="false">(X41/2)*(1/108.1)</f>
        <v>0.000796947271045328</v>
      </c>
      <c r="Z41" s="0" t="n">
        <v>11.98</v>
      </c>
      <c r="AA41" s="0" t="n">
        <f aca="false">(Z41/2)*(1/229.9)</f>
        <v>0.0260548064375816</v>
      </c>
    </row>
    <row r="42" customFormat="false" ht="12" hidden="false" customHeight="false" outlineLevel="0" collapsed="false">
      <c r="A42" s="3" t="s">
        <v>27</v>
      </c>
      <c r="B42" s="3" t="s">
        <v>69</v>
      </c>
      <c r="C42" s="3" t="s">
        <v>77</v>
      </c>
      <c r="D42" s="3" t="n">
        <v>4.79</v>
      </c>
      <c r="E42" s="0" t="n">
        <v>75</v>
      </c>
      <c r="F42" s="0" t="n">
        <v>15</v>
      </c>
      <c r="G42" s="0" t="n">
        <v>10</v>
      </c>
      <c r="H42" s="3" t="s">
        <v>30</v>
      </c>
      <c r="I42" s="3" t="n">
        <v>0</v>
      </c>
      <c r="J42" s="0" t="n">
        <v>322.9</v>
      </c>
      <c r="K42" s="0" t="n">
        <f aca="false">(J42/2)*(1/400.8)</f>
        <v>0.402819361277445</v>
      </c>
      <c r="L42" s="0" t="n">
        <v>89.05</v>
      </c>
      <c r="M42" s="0" t="n">
        <f aca="false">(L42/2)*(1/243.1)</f>
        <v>0.183155080213904</v>
      </c>
      <c r="N42" s="0" t="n">
        <v>9.36</v>
      </c>
      <c r="O42" s="0" t="n">
        <f aca="false">(N42/2)*(1/309.7)</f>
        <v>0.0151113981272199</v>
      </c>
      <c r="P42" s="0" t="n">
        <v>85.07</v>
      </c>
      <c r="Q42" s="0" t="n">
        <f aca="false">(P42/2)*(1/391)</f>
        <v>0.108785166240409</v>
      </c>
      <c r="R42" s="0" t="n">
        <v>17.44</v>
      </c>
      <c r="S42" s="0" t="n">
        <f aca="false">(R42/2)*(1/653.9)</f>
        <v>0.013335372381098</v>
      </c>
      <c r="T42" s="0" t="n">
        <v>493.73</v>
      </c>
      <c r="U42" s="0" t="n">
        <f aca="false">(T42/2)*(1/549.4)</f>
        <v>0.449335638878777</v>
      </c>
      <c r="V42" s="0" t="n">
        <v>0.8169</v>
      </c>
      <c r="W42" s="0" t="n">
        <f aca="false">(V42/2)*(1/635.5)</f>
        <v>0.000642722265932337</v>
      </c>
      <c r="X42" s="0" t="n">
        <v>0.2012</v>
      </c>
      <c r="Y42" s="0" t="n">
        <f aca="false">(X42/2)*(1/108.1)</f>
        <v>0.000930619796484736</v>
      </c>
      <c r="Z42" s="0" t="n">
        <v>13.4</v>
      </c>
      <c r="AA42" s="0" t="n">
        <f aca="false">(Z42/2)*(1/229.9)</f>
        <v>0.0291431056981296</v>
      </c>
    </row>
    <row r="43" customFormat="false" ht="12" hidden="false" customHeight="false" outlineLevel="0" collapsed="false">
      <c r="A43" s="3" t="s">
        <v>27</v>
      </c>
      <c r="B43" s="3" t="s">
        <v>69</v>
      </c>
      <c r="C43" s="3" t="s">
        <v>78</v>
      </c>
      <c r="D43" s="3" t="n">
        <v>5.33</v>
      </c>
      <c r="E43" s="0" t="n">
        <v>62.5</v>
      </c>
      <c r="F43" s="0" t="n">
        <v>27.5</v>
      </c>
      <c r="G43" s="0" t="n">
        <v>10</v>
      </c>
      <c r="H43" s="3" t="s">
        <v>30</v>
      </c>
      <c r="I43" s="3" t="n">
        <v>1</v>
      </c>
      <c r="J43" s="0" t="n">
        <v>954.1</v>
      </c>
      <c r="K43" s="0" t="n">
        <f aca="false">(J43/2)*(1/400.8)</f>
        <v>1.19024451097804</v>
      </c>
      <c r="L43" s="0" t="n">
        <v>97.07</v>
      </c>
      <c r="M43" s="0" t="n">
        <f aca="false">(L43/2)*(1/243.1)</f>
        <v>0.19965034965035</v>
      </c>
      <c r="N43" s="0" t="n">
        <v>17.94</v>
      </c>
      <c r="O43" s="0" t="n">
        <f aca="false">(N43/2)*(1/309.7)</f>
        <v>0.0289635130771715</v>
      </c>
      <c r="P43" s="0" t="n">
        <v>34.11</v>
      </c>
      <c r="Q43" s="0" t="n">
        <f aca="false">(P43/2)*(1/391)</f>
        <v>0.0436189258312021</v>
      </c>
      <c r="R43" s="0" t="n">
        <v>15.66</v>
      </c>
      <c r="S43" s="0" t="n">
        <f aca="false">(R43/2)*(1/653.9)</f>
        <v>0.0119743079981649</v>
      </c>
      <c r="T43" s="0" t="n">
        <v>308.6</v>
      </c>
      <c r="U43" s="0" t="n">
        <f aca="false">(T43/2)*(1/549.4)</f>
        <v>0.28085183836913</v>
      </c>
      <c r="V43" s="0" t="n">
        <v>2.131</v>
      </c>
      <c r="W43" s="0" t="n">
        <f aca="false">(V43/2)*(1/635.5)</f>
        <v>0.00167663257277734</v>
      </c>
      <c r="X43" s="0" t="n">
        <v>3.42</v>
      </c>
      <c r="Y43" s="0" t="n">
        <f aca="false">(X43/2)*(1/108.1)</f>
        <v>0.0158186864014801</v>
      </c>
      <c r="Z43" s="0" t="n">
        <v>14.52</v>
      </c>
      <c r="AA43" s="0" t="n">
        <f aca="false">(Z43/2)*(1/229.9)</f>
        <v>0.0315789473684211</v>
      </c>
    </row>
    <row r="44" customFormat="false" ht="12" hidden="false" customHeight="false" outlineLevel="0" collapsed="false">
      <c r="A44" s="3" t="s">
        <v>27</v>
      </c>
      <c r="B44" s="3" t="s">
        <v>69</v>
      </c>
      <c r="C44" s="3" t="s">
        <v>79</v>
      </c>
      <c r="D44" s="3" t="n">
        <v>5.33</v>
      </c>
      <c r="E44" s="0" t="n">
        <v>72.5</v>
      </c>
      <c r="F44" s="0" t="n">
        <v>20</v>
      </c>
      <c r="G44" s="0" t="n">
        <v>7.5</v>
      </c>
      <c r="H44" s="3" t="s">
        <v>30</v>
      </c>
      <c r="I44" s="3" t="n">
        <v>0</v>
      </c>
      <c r="J44" s="0" t="n">
        <v>491.3</v>
      </c>
      <c r="K44" s="0" t="n">
        <f aca="false">(J44/2)*(1/400.8)</f>
        <v>0.612899201596806</v>
      </c>
      <c r="L44" s="0" t="n">
        <v>65.29</v>
      </c>
      <c r="M44" s="0" t="n">
        <f aca="false">(L44/2)*(1/243.1)</f>
        <v>0.134286301933361</v>
      </c>
      <c r="N44" s="0" t="n">
        <v>11.94</v>
      </c>
      <c r="O44" s="0" t="n">
        <f aca="false">(N44/2)*(1/309.7)</f>
        <v>0.0192767194058767</v>
      </c>
      <c r="P44" s="0" t="n">
        <v>33.21</v>
      </c>
      <c r="Q44" s="0" t="n">
        <f aca="false">(P44/2)*(1/391)</f>
        <v>0.0424680306905371</v>
      </c>
      <c r="R44" s="0" t="n">
        <v>7.771</v>
      </c>
      <c r="S44" s="0" t="n">
        <f aca="false">(R44/2)*(1/653.9)</f>
        <v>0.00594204006728858</v>
      </c>
      <c r="T44" s="0" t="n">
        <v>306.8</v>
      </c>
      <c r="U44" s="0" t="n">
        <f aca="false">(T44/2)*(1/549.4)</f>
        <v>0.279213687659265</v>
      </c>
      <c r="V44" s="0" t="n">
        <v>1.517</v>
      </c>
      <c r="W44" s="0" t="n">
        <f aca="false">(V44/2)*(1/635.5)</f>
        <v>0.00119354838709677</v>
      </c>
      <c r="X44" s="0" t="n">
        <v>3.334</v>
      </c>
      <c r="Y44" s="0" t="n">
        <f aca="false">(X44/2)*(1/108.1)</f>
        <v>0.0154209065679926</v>
      </c>
      <c r="Z44" s="0" t="n">
        <v>12.3</v>
      </c>
      <c r="AA44" s="0" t="n">
        <f aca="false">(Z44/2)*(1/229.9)</f>
        <v>0.026750761200522</v>
      </c>
    </row>
    <row r="45" customFormat="false" ht="12" hidden="false" customHeight="false" outlineLevel="0" collapsed="false">
      <c r="A45" s="3" t="s">
        <v>27</v>
      </c>
      <c r="B45" s="3" t="s">
        <v>69</v>
      </c>
      <c r="C45" s="3" t="s">
        <v>80</v>
      </c>
      <c r="D45" s="3" t="n">
        <v>4.4</v>
      </c>
      <c r="E45" s="0" t="n">
        <v>65</v>
      </c>
      <c r="F45" s="0" t="n">
        <v>20</v>
      </c>
      <c r="G45" s="0" t="n">
        <v>15</v>
      </c>
      <c r="H45" s="3" t="s">
        <v>30</v>
      </c>
      <c r="I45" s="3" t="n">
        <v>0.5</v>
      </c>
      <c r="J45" s="0" t="n">
        <v>133.5</v>
      </c>
      <c r="K45" s="0" t="n">
        <f aca="false">(J45/2)*(1/400.8)</f>
        <v>0.166541916167665</v>
      </c>
      <c r="L45" s="0" t="n">
        <v>30.01</v>
      </c>
      <c r="M45" s="0" t="n">
        <f aca="false">(L45/2)*(1/243.1)</f>
        <v>0.0617235705471</v>
      </c>
      <c r="N45" s="0" t="n">
        <v>15.12</v>
      </c>
      <c r="O45" s="0" t="n">
        <f aca="false">(N45/2)*(1/309.7)</f>
        <v>0.0244107200516629</v>
      </c>
      <c r="P45" s="0" t="n">
        <v>38.58</v>
      </c>
      <c r="Q45" s="0" t="n">
        <f aca="false">(P45/2)*(1/391)</f>
        <v>0.0493350383631714</v>
      </c>
      <c r="R45" s="0" t="n">
        <v>4.902</v>
      </c>
      <c r="S45" s="0" t="n">
        <f aca="false">(R45/2)*(1/653.9)</f>
        <v>0.00374827955344854</v>
      </c>
      <c r="T45" s="0" t="n">
        <v>244.1</v>
      </c>
      <c r="U45" s="0" t="n">
        <f aca="false">(T45/2)*(1/549.4)</f>
        <v>0.22215143793229</v>
      </c>
      <c r="V45" s="0" t="n">
        <v>1.034</v>
      </c>
      <c r="W45" s="0" t="n">
        <f aca="false">(V45/2)*(1/635.5)</f>
        <v>0.000813532651455547</v>
      </c>
      <c r="X45" s="0" t="n">
        <v>2.771</v>
      </c>
      <c r="Y45" s="0" t="n">
        <f aca="false">(X45/2)*(1/108.1)</f>
        <v>0.0128168362627197</v>
      </c>
      <c r="Z45" s="0" t="n">
        <v>12.14</v>
      </c>
      <c r="AA45" s="0" t="n">
        <f aca="false">(Z45/2)*(1/229.9)</f>
        <v>0.0264027838190518</v>
      </c>
    </row>
    <row r="46" customFormat="false" ht="12" hidden="false" customHeight="false" outlineLevel="0" collapsed="false">
      <c r="A46" s="3" t="s">
        <v>27</v>
      </c>
      <c r="B46" s="3" t="s">
        <v>69</v>
      </c>
      <c r="C46" s="3" t="s">
        <v>81</v>
      </c>
      <c r="D46" s="3" t="n">
        <v>4.3</v>
      </c>
      <c r="E46" s="0" t="n">
        <v>66.25</v>
      </c>
      <c r="F46" s="0" t="n">
        <v>21.25</v>
      </c>
      <c r="G46" s="0" t="n">
        <v>12.5</v>
      </c>
      <c r="H46" s="3" t="s">
        <v>30</v>
      </c>
      <c r="I46" s="3" t="n">
        <v>0</v>
      </c>
      <c r="J46" s="0" t="n">
        <v>191.6</v>
      </c>
      <c r="K46" s="0" t="n">
        <f aca="false">(J46/2)*(1/400.8)</f>
        <v>0.239021956087824</v>
      </c>
      <c r="L46" s="0" t="n">
        <v>27.27</v>
      </c>
      <c r="M46" s="0" t="n">
        <f aca="false">(L46/2)*(1/243.1)</f>
        <v>0.0560880296174414</v>
      </c>
      <c r="N46" s="0" t="n">
        <v>13.25</v>
      </c>
      <c r="O46" s="0" t="n">
        <f aca="false">(N46/2)*(1/309.7)</f>
        <v>0.0213916693574427</v>
      </c>
      <c r="P46" s="0" t="n">
        <v>33.77</v>
      </c>
      <c r="Q46" s="0" t="n">
        <f aca="false">(P46/2)*(1/391)</f>
        <v>0.0431841432225064</v>
      </c>
      <c r="R46" s="0" t="n">
        <v>5.403</v>
      </c>
      <c r="S46" s="0" t="n">
        <f aca="false">(R46/2)*(1/653.9)</f>
        <v>0.0041313656522404</v>
      </c>
      <c r="T46" s="0" t="n">
        <v>397.6</v>
      </c>
      <c r="U46" s="0" t="n">
        <f aca="false">(T46/2)*(1/549.4)</f>
        <v>0.361849290134692</v>
      </c>
      <c r="V46" s="0" t="n">
        <v>1.434</v>
      </c>
      <c r="W46" s="0" t="n">
        <f aca="false">(V46/2)*(1/635.5)</f>
        <v>0.00112824547600315</v>
      </c>
      <c r="X46" s="0" t="n">
        <v>2.294</v>
      </c>
      <c r="Y46" s="0" t="n">
        <f aca="false">(X46/2)*(1/108.1)</f>
        <v>0.0106105457909343</v>
      </c>
      <c r="Z46" s="0" t="n">
        <v>15.45</v>
      </c>
      <c r="AA46" s="0" t="n">
        <f aca="false">(Z46/2)*(1/229.9)</f>
        <v>0.0336015658982166</v>
      </c>
    </row>
    <row r="47" customFormat="false" ht="12" hidden="false" customHeight="false" outlineLevel="0" collapsed="false">
      <c r="A47" s="3" t="s">
        <v>27</v>
      </c>
      <c r="B47" s="3" t="s">
        <v>69</v>
      </c>
      <c r="C47" s="3" t="s">
        <v>82</v>
      </c>
      <c r="D47" s="3" t="n">
        <v>4.34</v>
      </c>
      <c r="E47" s="0" t="n">
        <v>57.5</v>
      </c>
      <c r="F47" s="0" t="n">
        <v>26.25</v>
      </c>
      <c r="G47" s="0" t="n">
        <v>16.25</v>
      </c>
      <c r="H47" s="3" t="s">
        <v>30</v>
      </c>
      <c r="I47" s="3" t="n">
        <v>1</v>
      </c>
      <c r="J47" s="0" t="n">
        <v>164.5</v>
      </c>
      <c r="K47" s="0" t="n">
        <f aca="false">(J47/2)*(1/400.8)</f>
        <v>0.205214570858283</v>
      </c>
      <c r="L47" s="0" t="n">
        <v>32.4</v>
      </c>
      <c r="M47" s="0" t="n">
        <f aca="false">(L47/2)*(1/243.1)</f>
        <v>0.0666392431098313</v>
      </c>
      <c r="N47" s="0" t="n">
        <v>10.29</v>
      </c>
      <c r="O47" s="0" t="n">
        <f aca="false">(N47/2)*(1/309.7)</f>
        <v>0.0166128511462706</v>
      </c>
      <c r="P47" s="0" t="n">
        <v>34.07</v>
      </c>
      <c r="Q47" s="0" t="n">
        <f aca="false">(P47/2)*(1/391)</f>
        <v>0.0435677749360614</v>
      </c>
      <c r="R47" s="0" t="n">
        <v>3.975</v>
      </c>
      <c r="S47" s="0" t="n">
        <f aca="false">(R47/2)*(1/653.9)</f>
        <v>0.00303945557424683</v>
      </c>
      <c r="T47" s="0" t="n">
        <v>360.4</v>
      </c>
      <c r="U47" s="0" t="n">
        <f aca="false">(T47/2)*(1/549.4)</f>
        <v>0.327994175464143</v>
      </c>
      <c r="V47" s="0" t="n">
        <v>0.924</v>
      </c>
      <c r="W47" s="0" t="n">
        <f aca="false">(V47/2)*(1/635.5)</f>
        <v>0.000726986624704957</v>
      </c>
      <c r="X47" s="0" t="n">
        <v>2.987</v>
      </c>
      <c r="Y47" s="0" t="n">
        <f aca="false">(X47/2)*(1/108.1)</f>
        <v>0.0138159111933395</v>
      </c>
      <c r="Z47" s="0" t="n">
        <v>17.72</v>
      </c>
      <c r="AA47" s="0" t="n">
        <f aca="false">(Z47/2)*(1/229.9)</f>
        <v>0.0385384949978251</v>
      </c>
    </row>
    <row r="48" customFormat="false" ht="12" hidden="false" customHeight="false" outlineLevel="0" collapsed="false">
      <c r="A48" s="3" t="s">
        <v>27</v>
      </c>
      <c r="B48" s="3" t="s">
        <v>69</v>
      </c>
      <c r="C48" s="3" t="s">
        <v>83</v>
      </c>
      <c r="D48" s="3" t="n">
        <v>4.27</v>
      </c>
      <c r="E48" s="0" t="n">
        <v>57.5</v>
      </c>
      <c r="F48" s="0" t="n">
        <v>28.75</v>
      </c>
      <c r="G48" s="0" t="n">
        <v>13.75</v>
      </c>
      <c r="H48" s="3" t="s">
        <v>30</v>
      </c>
      <c r="I48" s="3" t="n">
        <v>2</v>
      </c>
      <c r="J48" s="0" t="n">
        <v>199.7</v>
      </c>
      <c r="K48" s="0" t="n">
        <f aca="false">(J48/2)*(1/400.8)</f>
        <v>0.249126746506986</v>
      </c>
      <c r="L48" s="0" t="n">
        <v>42.69</v>
      </c>
      <c r="M48" s="0" t="n">
        <f aca="false">(L48/2)*(1/243.1)</f>
        <v>0.0878033730974907</v>
      </c>
      <c r="N48" s="0" t="n">
        <v>13.98</v>
      </c>
      <c r="O48" s="0" t="n">
        <f aca="false">(N48/2)*(1/309.7)</f>
        <v>0.0225702292541169</v>
      </c>
      <c r="P48" s="0" t="n">
        <v>50.88</v>
      </c>
      <c r="Q48" s="0" t="n">
        <f aca="false">(P48/2)*(1/391)</f>
        <v>0.0650639386189258</v>
      </c>
      <c r="R48" s="0" t="n">
        <v>8.396</v>
      </c>
      <c r="S48" s="0" t="n">
        <f aca="false">(R48/2)*(1/653.9)</f>
        <v>0.00641994188713871</v>
      </c>
      <c r="T48" s="0" t="n">
        <v>31.01</v>
      </c>
      <c r="U48" s="0" t="n">
        <f aca="false">(T48/2)*(1/549.4)</f>
        <v>0.0282216963960684</v>
      </c>
      <c r="V48" s="0" t="n">
        <v>0.4342</v>
      </c>
      <c r="W48" s="0" t="n">
        <f aca="false">(V48/2)*(1/635.5)</f>
        <v>0.00034162077104642</v>
      </c>
      <c r="X48" s="0" t="n">
        <v>1.515</v>
      </c>
      <c r="Y48" s="0" t="n">
        <f aca="false">(X48/2)*(1/108.1)</f>
        <v>0.00700740055504163</v>
      </c>
      <c r="Z48" s="0" t="n">
        <v>16.19</v>
      </c>
      <c r="AA48" s="0" t="n">
        <f aca="false">(Z48/2)*(1/229.9)</f>
        <v>0.0352109612875163</v>
      </c>
    </row>
    <row r="49" customFormat="false" ht="12" hidden="false" customHeight="false" outlineLevel="0" collapsed="false">
      <c r="A49" s="3" t="s">
        <v>27</v>
      </c>
      <c r="B49" s="3" t="s">
        <v>69</v>
      </c>
      <c r="C49" s="3" t="s">
        <v>84</v>
      </c>
      <c r="D49" s="3" t="n">
        <v>4.1</v>
      </c>
      <c r="E49" s="0" t="n">
        <v>60</v>
      </c>
      <c r="F49" s="0" t="n">
        <v>25</v>
      </c>
      <c r="G49" s="0" t="n">
        <v>15</v>
      </c>
      <c r="H49" s="3" t="s">
        <v>30</v>
      </c>
      <c r="I49" s="3" t="n">
        <v>2</v>
      </c>
      <c r="J49" s="0" t="n">
        <v>169.2</v>
      </c>
      <c r="K49" s="0" t="n">
        <f aca="false">(J49/2)*(1/400.8)</f>
        <v>0.211077844311377</v>
      </c>
      <c r="L49" s="0" t="n">
        <v>28.57</v>
      </c>
      <c r="M49" s="0" t="n">
        <f aca="false">(L49/2)*(1/243.1)</f>
        <v>0.0587618264088852</v>
      </c>
      <c r="N49" s="0" t="n">
        <v>7.44</v>
      </c>
      <c r="O49" s="0" t="n">
        <f aca="false">(N49/2)*(1/309.7)</f>
        <v>0.0120116241524056</v>
      </c>
      <c r="P49" s="0" t="n">
        <v>46.24</v>
      </c>
      <c r="Q49" s="0" t="n">
        <f aca="false">(P49/2)*(1/391)</f>
        <v>0.0591304347826087</v>
      </c>
      <c r="R49" s="0" t="n">
        <v>11.26</v>
      </c>
      <c r="S49" s="0" t="n">
        <f aca="false">(R49/2)*(1/653.9)</f>
        <v>0.00860987918641994</v>
      </c>
      <c r="T49" s="0" t="n">
        <v>8.5</v>
      </c>
      <c r="U49" s="0" t="n">
        <f aca="false">(T49/2)*(1/549.4)</f>
        <v>0.00773571168547506</v>
      </c>
      <c r="V49" s="0" t="n">
        <v>0.2755</v>
      </c>
      <c r="W49" s="0" t="n">
        <f aca="false">(V49/2)*(1/635.5)</f>
        <v>0.00021675845790716</v>
      </c>
      <c r="X49" s="0" t="n">
        <v>2.424</v>
      </c>
      <c r="Y49" s="0" t="n">
        <f aca="false">(X49/2)*(1/108.1)</f>
        <v>0.0112118408880666</v>
      </c>
      <c r="Z49" s="0" t="n">
        <v>20.2</v>
      </c>
      <c r="AA49" s="0" t="n">
        <f aca="false">(Z49/2)*(1/229.9)</f>
        <v>0.0439321444106133</v>
      </c>
    </row>
    <row r="50" customFormat="false" ht="12" hidden="false" customHeight="false" outlineLevel="0" collapsed="false">
      <c r="A50" s="3" t="s">
        <v>27</v>
      </c>
      <c r="B50" s="3" t="s">
        <v>69</v>
      </c>
      <c r="C50" s="3" t="s">
        <v>85</v>
      </c>
      <c r="D50" s="3" t="n">
        <v>4.28</v>
      </c>
      <c r="E50" s="0" t="n">
        <v>75</v>
      </c>
      <c r="F50" s="0" t="n">
        <v>12.5</v>
      </c>
      <c r="G50" s="0" t="n">
        <v>12.5</v>
      </c>
      <c r="H50" s="3" t="s">
        <v>30</v>
      </c>
      <c r="I50" s="3" t="n">
        <v>10</v>
      </c>
      <c r="J50" s="0" t="n">
        <v>198.6</v>
      </c>
      <c r="K50" s="0" t="n">
        <f aca="false">(J50/2)*(1/400.8)</f>
        <v>0.247754491017964</v>
      </c>
      <c r="L50" s="0" t="n">
        <v>37.18</v>
      </c>
      <c r="M50" s="0" t="n">
        <f aca="false">(L50/2)*(1/243.1)</f>
        <v>0.0764705882352941</v>
      </c>
      <c r="N50" s="0" t="n">
        <v>7.007</v>
      </c>
      <c r="O50" s="0" t="n">
        <f aca="false">(N50/2)*(1/309.7)</f>
        <v>0.0113125605424604</v>
      </c>
      <c r="P50" s="0" t="n">
        <v>55.17</v>
      </c>
      <c r="Q50" s="0" t="n">
        <f aca="false">(P50/2)*(1/391)</f>
        <v>0.0705498721227622</v>
      </c>
      <c r="R50" s="0" t="n">
        <v>8.297</v>
      </c>
      <c r="S50" s="0" t="n">
        <f aca="false">(R50/2)*(1/653.9)</f>
        <v>0.00634424223887445</v>
      </c>
      <c r="T50" s="0" t="n">
        <v>14.75</v>
      </c>
      <c r="U50" s="0" t="n">
        <f aca="false">(T50/2)*(1/549.4)</f>
        <v>0.0134237349836185</v>
      </c>
      <c r="V50" s="0" t="n">
        <v>0.241</v>
      </c>
      <c r="W50" s="0" t="n">
        <f aca="false">(V50/2)*(1/635.5)</f>
        <v>0.000189614476789929</v>
      </c>
      <c r="X50" s="0" t="n">
        <v>2.944</v>
      </c>
      <c r="Y50" s="0" t="n">
        <f aca="false">(X50/2)*(1/108.1)</f>
        <v>0.0136170212765957</v>
      </c>
      <c r="Z50" s="0" t="n">
        <v>25.12</v>
      </c>
      <c r="AA50" s="0" t="n">
        <f aca="false">(Z50/2)*(1/229.9)</f>
        <v>0.0546324488908221</v>
      </c>
    </row>
    <row r="51" customFormat="false" ht="12" hidden="false" customHeight="false" outlineLevel="0" collapsed="false">
      <c r="A51" s="3" t="s">
        <v>27</v>
      </c>
      <c r="B51" s="3" t="s">
        <v>69</v>
      </c>
      <c r="C51" s="3" t="s">
        <v>86</v>
      </c>
      <c r="D51" s="3" t="n">
        <v>4.39</v>
      </c>
      <c r="E51" s="0" t="n">
        <v>78.75</v>
      </c>
      <c r="F51" s="0" t="n">
        <v>11.25</v>
      </c>
      <c r="G51" s="0" t="n">
        <v>10</v>
      </c>
      <c r="H51" s="3" t="s">
        <v>30</v>
      </c>
      <c r="I51" s="3" t="n">
        <v>25</v>
      </c>
      <c r="J51" s="0" t="n">
        <v>252.8</v>
      </c>
      <c r="K51" s="0" t="n">
        <f aca="false">(J51/2)*(1/400.8)</f>
        <v>0.315369261477046</v>
      </c>
      <c r="L51" s="0" t="n">
        <v>34.34</v>
      </c>
      <c r="M51" s="0" t="n">
        <f aca="false">(L51/2)*(1/243.1)</f>
        <v>0.0706293706293706</v>
      </c>
      <c r="N51" s="0" t="n">
        <v>5.278</v>
      </c>
      <c r="O51" s="0" t="n">
        <f aca="false">(N51/2)*(1/309.7)</f>
        <v>0.00852114949951566</v>
      </c>
      <c r="P51" s="0" t="n">
        <v>42.92</v>
      </c>
      <c r="Q51" s="0" t="n">
        <f aca="false">(P51/2)*(1/391)</f>
        <v>0.0548849104859335</v>
      </c>
      <c r="R51" s="0" t="n">
        <v>4.413</v>
      </c>
      <c r="S51" s="0" t="n">
        <f aca="false">(R51/2)*(1/653.9)</f>
        <v>0.0033743691695978</v>
      </c>
      <c r="T51" s="0" t="n">
        <v>15</v>
      </c>
      <c r="U51" s="0" t="n">
        <f aca="false">(T51/2)*(1/549.4)</f>
        <v>0.0136512559155442</v>
      </c>
      <c r="V51" s="0" t="n">
        <v>0.0548</v>
      </c>
      <c r="W51" s="0" t="n">
        <f aca="false">(V51/2)*(1/635.5)</f>
        <v>4.31156569630212E-005</v>
      </c>
      <c r="X51" s="0" t="n">
        <v>4.893</v>
      </c>
      <c r="Y51" s="0" t="n">
        <f aca="false">(X51/2)*(1/108.1)</f>
        <v>0.022631822386679</v>
      </c>
      <c r="Z51" s="0" t="n">
        <v>23.24</v>
      </c>
      <c r="AA51" s="0" t="n">
        <f aca="false">(Z51/2)*(1/229.9)</f>
        <v>0.0505437146585472</v>
      </c>
    </row>
    <row r="52" customFormat="false" ht="12" hidden="false" customHeight="false" outlineLevel="0" collapsed="false">
      <c r="A52" s="3" t="s">
        <v>27</v>
      </c>
      <c r="B52" s="3" t="s">
        <v>69</v>
      </c>
      <c r="C52" s="3" t="s">
        <v>87</v>
      </c>
      <c r="D52" s="3" t="n">
        <v>6.84</v>
      </c>
      <c r="E52" s="0" t="n">
        <v>43.75</v>
      </c>
      <c r="F52" s="0" t="n">
        <v>18.75</v>
      </c>
      <c r="G52" s="0" t="n">
        <v>37.5</v>
      </c>
      <c r="H52" s="3" t="s">
        <v>35</v>
      </c>
      <c r="I52" s="3" t="n">
        <v>6</v>
      </c>
      <c r="J52" s="0" t="n">
        <v>3798</v>
      </c>
      <c r="K52" s="0" t="n">
        <f aca="false">(J52/2)*(1/400.8)</f>
        <v>4.73802395209581</v>
      </c>
      <c r="L52" s="0" t="n">
        <v>549.5</v>
      </c>
      <c r="M52" s="0" t="n">
        <f aca="false">(L52/2)*(1/243.1)</f>
        <v>1.13019333607569</v>
      </c>
      <c r="N52" s="0" t="n">
        <v>9.667</v>
      </c>
      <c r="O52" s="0" t="n">
        <f aca="false">(N52/2)*(1/309.7)</f>
        <v>0.0156070390700678</v>
      </c>
      <c r="P52" s="0" t="n">
        <v>136.5</v>
      </c>
      <c r="Q52" s="0" t="n">
        <f aca="false">(P52/2)*(1/391)</f>
        <v>0.174552429667519</v>
      </c>
      <c r="R52" s="0" t="n">
        <v>3.697</v>
      </c>
      <c r="S52" s="0" t="n">
        <f aca="false">(R52/2)*(1/653.9)</f>
        <v>0.00282688484477749</v>
      </c>
      <c r="T52" s="0" t="n">
        <v>127.3</v>
      </c>
      <c r="U52" s="0" t="n">
        <f aca="false">(T52/2)*(1/549.4)</f>
        <v>0.115853658536585</v>
      </c>
      <c r="V52" s="0" t="n">
        <v>0</v>
      </c>
      <c r="W52" s="0" t="n">
        <f aca="false">(V52/2)*(1/635.5)</f>
        <v>0</v>
      </c>
      <c r="X52" s="0" t="n">
        <v>8.574</v>
      </c>
      <c r="Y52" s="0" t="n">
        <f aca="false">(X52/2)*(1/108.1)</f>
        <v>0.0396577243293247</v>
      </c>
      <c r="Z52" s="0" t="n">
        <v>28.04</v>
      </c>
      <c r="AA52" s="0" t="n">
        <f aca="false">(Z52/2)*(1/229.9)</f>
        <v>0.0609830361026533</v>
      </c>
    </row>
    <row r="53" customFormat="false" ht="12" hidden="false" customHeight="false" outlineLevel="0" collapsed="false">
      <c r="A53" s="3" t="s">
        <v>27</v>
      </c>
      <c r="B53" s="3" t="s">
        <v>69</v>
      </c>
      <c r="C53" s="3" t="s">
        <v>88</v>
      </c>
      <c r="D53" s="3" t="n">
        <v>4.9</v>
      </c>
      <c r="E53" s="0" t="n">
        <v>87.5</v>
      </c>
      <c r="F53" s="0" t="n">
        <v>5</v>
      </c>
      <c r="G53" s="0" t="n">
        <v>7.5</v>
      </c>
      <c r="H53" s="3" t="s">
        <v>74</v>
      </c>
      <c r="I53" s="3" t="n">
        <v>12</v>
      </c>
      <c r="J53" s="0" t="n">
        <v>722.5</v>
      </c>
      <c r="K53" s="0" t="n">
        <f aca="false">(J53/2)*(1/400.8)</f>
        <v>0.901322355289421</v>
      </c>
      <c r="L53" s="0" t="n">
        <v>156.8</v>
      </c>
      <c r="M53" s="0" t="n">
        <f aca="false">(L53/2)*(1/243.1)</f>
        <v>0.322501028383381</v>
      </c>
      <c r="N53" s="0" t="n">
        <v>8.712</v>
      </c>
      <c r="O53" s="0" t="n">
        <f aca="false">(N53/2)*(1/309.7)</f>
        <v>0.0140652244107201</v>
      </c>
      <c r="P53" s="0" t="n">
        <v>83.72</v>
      </c>
      <c r="Q53" s="0" t="n">
        <f aca="false">(P53/2)*(1/391)</f>
        <v>0.107058823529412</v>
      </c>
      <c r="R53" s="0" t="n">
        <v>6.574</v>
      </c>
      <c r="S53" s="0" t="n">
        <f aca="false">(R53/2)*(1/653.9)</f>
        <v>0.00502676250191161</v>
      </c>
      <c r="T53" s="0" t="n">
        <v>168.5</v>
      </c>
      <c r="U53" s="0" t="n">
        <f aca="false">(T53/2)*(1/549.4)</f>
        <v>0.153349108117947</v>
      </c>
      <c r="V53" s="0" t="n">
        <v>0.3445</v>
      </c>
      <c r="W53" s="0" t="n">
        <f aca="false">(V53/2)*(1/635.5)</f>
        <v>0.000271046420141621</v>
      </c>
      <c r="X53" s="0" t="n">
        <v>7.967</v>
      </c>
      <c r="Y53" s="0" t="n">
        <f aca="false">(X53/2)*(1/108.1)</f>
        <v>0.036850138760407</v>
      </c>
      <c r="Z53" s="0" t="n">
        <v>24.34</v>
      </c>
      <c r="AA53" s="0" t="n">
        <f aca="false">(Z53/2)*(1/229.9)</f>
        <v>0.0529360591561549</v>
      </c>
    </row>
    <row r="54" customFormat="false" ht="12" hidden="false" customHeight="false" outlineLevel="0" collapsed="false">
      <c r="A54" s="3" t="s">
        <v>27</v>
      </c>
      <c r="B54" s="3" t="s">
        <v>69</v>
      </c>
      <c r="C54" s="3" t="s">
        <v>89</v>
      </c>
      <c r="D54" s="3" t="n">
        <v>4.22</v>
      </c>
      <c r="E54" s="0" t="n">
        <v>86.25</v>
      </c>
      <c r="F54" s="0" t="n">
        <v>8.75</v>
      </c>
      <c r="G54" s="0" t="n">
        <v>5</v>
      </c>
      <c r="H54" s="3" t="s">
        <v>74</v>
      </c>
      <c r="I54" s="3" t="n">
        <v>14</v>
      </c>
      <c r="J54" s="0" t="n">
        <v>313</v>
      </c>
      <c r="K54" s="0" t="n">
        <f aca="false">(J54/2)*(1/400.8)</f>
        <v>0.390469061876248</v>
      </c>
      <c r="L54" s="0" t="n">
        <v>56.12</v>
      </c>
      <c r="M54" s="0" t="n">
        <f aca="false">(L54/2)*(1/243.1)</f>
        <v>0.115425750719868</v>
      </c>
      <c r="N54" s="0" t="n">
        <v>4.828</v>
      </c>
      <c r="O54" s="0" t="n">
        <f aca="false">(N54/2)*(1/309.7)</f>
        <v>0.00779463997416855</v>
      </c>
      <c r="P54" s="0" t="n">
        <v>53.98</v>
      </c>
      <c r="Q54" s="0" t="n">
        <f aca="false">(P54/2)*(1/391)</f>
        <v>0.0690281329923274</v>
      </c>
      <c r="R54" s="0" t="n">
        <v>10.35</v>
      </c>
      <c r="S54" s="0" t="n">
        <f aca="false">(R54/2)*(1/653.9)</f>
        <v>0.00791405413671815</v>
      </c>
      <c r="T54" s="0" t="n">
        <v>38.76</v>
      </c>
      <c r="U54" s="0" t="n">
        <f aca="false">(T54/2)*(1/549.4)</f>
        <v>0.0352748452857663</v>
      </c>
      <c r="V54" s="0" t="n">
        <v>0.0824</v>
      </c>
      <c r="W54" s="0" t="n">
        <f aca="false">(V54/2)*(1/635.5)</f>
        <v>6.48308418568057E-005</v>
      </c>
      <c r="X54" s="0" t="n">
        <v>7.058</v>
      </c>
      <c r="Y54" s="0" t="n">
        <f aca="false">(X54/2)*(1/108.1)</f>
        <v>0.0326456984273821</v>
      </c>
      <c r="Z54" s="0" t="n">
        <v>20.78</v>
      </c>
      <c r="AA54" s="0" t="n">
        <f aca="false">(Z54/2)*(1/229.9)</f>
        <v>0.0451935624184428</v>
      </c>
    </row>
    <row r="55" customFormat="false" ht="12" hidden="false" customHeight="false" outlineLevel="0" collapsed="false">
      <c r="A55" s="3" t="s">
        <v>27</v>
      </c>
      <c r="B55" s="3" t="s">
        <v>69</v>
      </c>
      <c r="C55" s="3" t="s">
        <v>90</v>
      </c>
      <c r="D55" s="3" t="n">
        <v>4.03</v>
      </c>
      <c r="E55" s="0" t="n">
        <v>77.5</v>
      </c>
      <c r="F55" s="0" t="n">
        <v>13.75</v>
      </c>
      <c r="G55" s="0" t="n">
        <v>8.75</v>
      </c>
      <c r="H55" s="3" t="s">
        <v>74</v>
      </c>
      <c r="I55" s="3" t="n">
        <v>26</v>
      </c>
      <c r="J55" s="0" t="n">
        <v>97.69</v>
      </c>
      <c r="K55" s="0" t="n">
        <f aca="false">(J55/2)*(1/400.8)</f>
        <v>0.12186876247505</v>
      </c>
      <c r="L55" s="0" t="n">
        <v>32.5</v>
      </c>
      <c r="M55" s="0" t="n">
        <f aca="false">(L55/2)*(1/243.1)</f>
        <v>0.0668449197860963</v>
      </c>
      <c r="N55" s="0" t="n">
        <v>4.382</v>
      </c>
      <c r="O55" s="0" t="n">
        <f aca="false">(N55/2)*(1/309.7)</f>
        <v>0.00707458831126897</v>
      </c>
      <c r="P55" s="0" t="n">
        <v>64.92</v>
      </c>
      <c r="Q55" s="0" t="n">
        <f aca="false">(P55/2)*(1/391)</f>
        <v>0.0830179028132992</v>
      </c>
      <c r="R55" s="0" t="n">
        <v>7.48</v>
      </c>
      <c r="S55" s="0" t="n">
        <f aca="false">(R55/2)*(1/653.9)</f>
        <v>0.00571952897996636</v>
      </c>
      <c r="T55" s="0" t="n">
        <v>2.998</v>
      </c>
      <c r="U55" s="0" t="n">
        <f aca="false">(T55/2)*(1/549.4)</f>
        <v>0.00272843101565344</v>
      </c>
      <c r="V55" s="0" t="n">
        <v>0.2272</v>
      </c>
      <c r="W55" s="0" t="n">
        <f aca="false">(V55/2)*(1/635.5)</f>
        <v>0.000178756884343037</v>
      </c>
      <c r="X55" s="0" t="n">
        <v>4.979</v>
      </c>
      <c r="Y55" s="0" t="n">
        <f aca="false">(X55/2)*(1/108.1)</f>
        <v>0.0230296022201665</v>
      </c>
      <c r="Z55" s="0" t="n">
        <v>23.83</v>
      </c>
      <c r="AA55" s="0" t="n">
        <f aca="false">(Z55/2)*(1/229.9)</f>
        <v>0.0518268812527186</v>
      </c>
    </row>
    <row r="56" customFormat="false" ht="12" hidden="false" customHeight="false" outlineLevel="0" collapsed="false">
      <c r="A56" s="3" t="s">
        <v>27</v>
      </c>
      <c r="B56" s="3" t="s">
        <v>69</v>
      </c>
      <c r="C56" s="3" t="s">
        <v>91</v>
      </c>
      <c r="D56" s="3" t="n">
        <v>5</v>
      </c>
      <c r="E56" s="0" t="n">
        <v>77.5</v>
      </c>
      <c r="F56" s="0" t="n">
        <v>11.25</v>
      </c>
      <c r="G56" s="0" t="n">
        <v>11.25</v>
      </c>
      <c r="H56" s="3" t="s">
        <v>30</v>
      </c>
      <c r="I56" s="3" t="n">
        <v>11</v>
      </c>
      <c r="J56" s="0" t="n">
        <v>663.8</v>
      </c>
      <c r="K56" s="0" t="n">
        <f aca="false">(J56/2)*(1/400.8)</f>
        <v>0.82809381237525</v>
      </c>
      <c r="L56" s="0" t="n">
        <v>86.96</v>
      </c>
      <c r="M56" s="0" t="n">
        <f aca="false">(L56/2)*(1/243.1)</f>
        <v>0.178856437679967</v>
      </c>
      <c r="N56" s="0" t="n">
        <v>3.915</v>
      </c>
      <c r="O56" s="0" t="n">
        <f aca="false">(N56/2)*(1/309.7)</f>
        <v>0.00632063287051986</v>
      </c>
      <c r="P56" s="0" t="n">
        <v>76.57</v>
      </c>
      <c r="Q56" s="0" t="n">
        <f aca="false">(P56/2)*(1/391)</f>
        <v>0.0979156010230179</v>
      </c>
      <c r="R56" s="0" t="n">
        <v>12.91</v>
      </c>
      <c r="S56" s="0" t="n">
        <f aca="false">(R56/2)*(1/653.9)</f>
        <v>0.00987153999082429</v>
      </c>
      <c r="T56" s="0" t="n">
        <v>114</v>
      </c>
      <c r="U56" s="0" t="n">
        <f aca="false">(T56/2)*(1/549.4)</f>
        <v>0.103749544958136</v>
      </c>
      <c r="V56" s="0" t="n">
        <v>0.1651</v>
      </c>
      <c r="W56" s="0" t="n">
        <f aca="false">(V56/2)*(1/635.5)</f>
        <v>0.000129897718332022</v>
      </c>
      <c r="X56" s="0" t="n">
        <v>4.589</v>
      </c>
      <c r="Y56" s="0" t="n">
        <f aca="false">(X56/2)*(1/108.1)</f>
        <v>0.0212257169287697</v>
      </c>
      <c r="Z56" s="0" t="n">
        <v>29.88</v>
      </c>
      <c r="AA56" s="0" t="n">
        <f aca="false">(Z56/2)*(1/229.9)</f>
        <v>0.0649847759895607</v>
      </c>
    </row>
    <row r="57" customFormat="false" ht="12" hidden="false" customHeight="false" outlineLevel="0" collapsed="false">
      <c r="A57" s="3" t="s">
        <v>27</v>
      </c>
      <c r="B57" s="3" t="s">
        <v>69</v>
      </c>
      <c r="C57" s="3" t="s">
        <v>92</v>
      </c>
      <c r="D57" s="3" t="n">
        <v>4.74</v>
      </c>
      <c r="E57" s="0" t="n">
        <v>83.75</v>
      </c>
      <c r="F57" s="0" t="n">
        <v>7.5</v>
      </c>
      <c r="G57" s="0" t="n">
        <v>8.75</v>
      </c>
      <c r="H57" s="3" t="s">
        <v>74</v>
      </c>
      <c r="I57" s="3" t="n">
        <v>11</v>
      </c>
      <c r="J57" s="0" t="n">
        <v>213.8</v>
      </c>
      <c r="K57" s="0" t="n">
        <f aca="false">(J57/2)*(1/400.8)</f>
        <v>0.266716566866268</v>
      </c>
      <c r="L57" s="0" t="n">
        <v>94.5</v>
      </c>
      <c r="M57" s="0" t="n">
        <f aca="false">(L57/2)*(1/243.1)</f>
        <v>0.194364459070341</v>
      </c>
      <c r="N57" s="0" t="n">
        <v>3.5</v>
      </c>
      <c r="O57" s="0" t="n">
        <f aca="false">(N57/2)*(1/309.7)</f>
        <v>0.00565062964158863</v>
      </c>
      <c r="P57" s="0" t="n">
        <v>69.55</v>
      </c>
      <c r="Q57" s="0" t="n">
        <f aca="false">(P57/2)*(1/391)</f>
        <v>0.0889386189258312</v>
      </c>
      <c r="R57" s="0" t="n">
        <v>8.814</v>
      </c>
      <c r="S57" s="0" t="n">
        <f aca="false">(R57/2)*(1/653.9)</f>
        <v>0.00673956262425447</v>
      </c>
      <c r="T57" s="0" t="n">
        <v>54.01</v>
      </c>
      <c r="U57" s="0" t="n">
        <f aca="false">(T57/2)*(1/549.4)</f>
        <v>0.0491536221332363</v>
      </c>
      <c r="V57" s="0" t="n">
        <v>0.3583</v>
      </c>
      <c r="W57" s="0" t="n">
        <f aca="false">(V57/2)*(1/635.5)</f>
        <v>0.000281904012588513</v>
      </c>
      <c r="X57" s="0" t="n">
        <v>5.023</v>
      </c>
      <c r="Y57" s="0" t="n">
        <f aca="false">(X57/2)*(1/108.1)</f>
        <v>0.0232331174838113</v>
      </c>
      <c r="Z57" s="0" t="n">
        <v>23.76</v>
      </c>
      <c r="AA57" s="0" t="n">
        <f aca="false">(Z57/2)*(1/229.9)</f>
        <v>0.0516746411483254</v>
      </c>
    </row>
    <row r="58" customFormat="false" ht="12" hidden="false" customHeight="false" outlineLevel="0" collapsed="false">
      <c r="A58" s="3" t="s">
        <v>27</v>
      </c>
      <c r="B58" s="3" t="s">
        <v>69</v>
      </c>
      <c r="C58" s="3" t="s">
        <v>93</v>
      </c>
      <c r="D58" s="3" t="n">
        <v>4.25</v>
      </c>
      <c r="E58" s="0" t="n">
        <v>77.5</v>
      </c>
      <c r="F58" s="0" t="n">
        <v>10</v>
      </c>
      <c r="G58" s="0" t="n">
        <v>12.5</v>
      </c>
      <c r="H58" s="3" t="s">
        <v>30</v>
      </c>
      <c r="I58" s="3" t="n">
        <v>5.5</v>
      </c>
      <c r="J58" s="0" t="n">
        <v>82.4</v>
      </c>
      <c r="K58" s="0" t="n">
        <f aca="false">(J58/2)*(1/400.8)</f>
        <v>0.102794411177645</v>
      </c>
      <c r="L58" s="0" t="n">
        <v>19.85</v>
      </c>
      <c r="M58" s="0" t="n">
        <f aca="false">(L58/2)*(1/243.1)</f>
        <v>0.0408268202385849</v>
      </c>
      <c r="N58" s="0" t="n">
        <v>2.154</v>
      </c>
      <c r="O58" s="0" t="n">
        <f aca="false">(N58/2)*(1/309.7)</f>
        <v>0.00347755892799483</v>
      </c>
      <c r="P58" s="0" t="n">
        <v>38.95</v>
      </c>
      <c r="Q58" s="0" t="n">
        <f aca="false">(P58/2)*(1/391)</f>
        <v>0.0498081841432225</v>
      </c>
      <c r="R58" s="0" t="n">
        <v>9.111</v>
      </c>
      <c r="S58" s="0" t="n">
        <f aca="false">(R58/2)*(1/653.9)</f>
        <v>0.00696666156904726</v>
      </c>
      <c r="T58" s="0" t="n">
        <v>9.75</v>
      </c>
      <c r="U58" s="0" t="n">
        <f aca="false">(T58/2)*(1/549.4)</f>
        <v>0.00887331634510375</v>
      </c>
      <c r="V58" s="0" t="n">
        <v>0.448</v>
      </c>
      <c r="W58" s="0" t="n">
        <f aca="false">(V58/2)*(1/635.5)</f>
        <v>0.000352478363493312</v>
      </c>
      <c r="X58" s="0" t="n">
        <v>2.944</v>
      </c>
      <c r="Y58" s="0" t="n">
        <f aca="false">(X58/2)*(1/108.1)</f>
        <v>0.0136170212765957</v>
      </c>
      <c r="Z58" s="0" t="n">
        <v>20.75</v>
      </c>
      <c r="AA58" s="0" t="n">
        <f aca="false">(Z58/2)*(1/229.9)</f>
        <v>0.0451283166594171</v>
      </c>
    </row>
    <row r="59" customFormat="false" ht="12" hidden="false" customHeight="false" outlineLevel="0" collapsed="false">
      <c r="A59" s="3" t="s">
        <v>27</v>
      </c>
      <c r="B59" s="3" t="s">
        <v>69</v>
      </c>
      <c r="C59" s="3" t="s">
        <v>94</v>
      </c>
      <c r="D59" s="3" t="n">
        <v>4.76</v>
      </c>
      <c r="E59" s="0" t="n">
        <v>91.25</v>
      </c>
      <c r="F59" s="0" t="n">
        <v>5</v>
      </c>
      <c r="G59" s="0" t="n">
        <v>3.75</v>
      </c>
      <c r="H59" s="3" t="s">
        <v>32</v>
      </c>
      <c r="I59" s="3" t="n">
        <v>20</v>
      </c>
      <c r="J59" s="0" t="n">
        <v>135.2</v>
      </c>
      <c r="K59" s="0" t="n">
        <f aca="false">(J59/2)*(1/400.8)</f>
        <v>0.168662674650699</v>
      </c>
      <c r="L59" s="0" t="n">
        <v>45.53</v>
      </c>
      <c r="M59" s="0" t="n">
        <f aca="false">(L59/2)*(1/243.1)</f>
        <v>0.0936445907034142</v>
      </c>
      <c r="N59" s="0" t="n">
        <v>6.113</v>
      </c>
      <c r="O59" s="0" t="n">
        <f aca="false">(N59/2)*(1/309.7)</f>
        <v>0.00986922828543752</v>
      </c>
      <c r="P59" s="0" t="n">
        <v>61.67</v>
      </c>
      <c r="Q59" s="0" t="n">
        <f aca="false">(P59/2)*(1/391)</f>
        <v>0.0788618925831202</v>
      </c>
      <c r="R59" s="0" t="n">
        <v>8.601</v>
      </c>
      <c r="S59" s="0" t="n">
        <f aca="false">(R59/2)*(1/653.9)</f>
        <v>0.00657669368404955</v>
      </c>
      <c r="T59" s="0" t="n">
        <v>33.01</v>
      </c>
      <c r="U59" s="0" t="n">
        <f aca="false">(T59/2)*(1/549.4)</f>
        <v>0.0300418638514743</v>
      </c>
      <c r="V59" s="0" t="n">
        <v>0.379</v>
      </c>
      <c r="W59" s="0" t="n">
        <f aca="false">(V59/2)*(1/635.5)</f>
        <v>0.000298190401258851</v>
      </c>
      <c r="X59" s="0" t="n">
        <v>2.424</v>
      </c>
      <c r="Y59" s="0" t="n">
        <f aca="false">(X59/2)*(1/108.1)</f>
        <v>0.0112118408880666</v>
      </c>
      <c r="Z59" s="0" t="n">
        <v>18.64</v>
      </c>
      <c r="AA59" s="0" t="n">
        <f aca="false">(Z59/2)*(1/229.9)</f>
        <v>0.0405393649412788</v>
      </c>
    </row>
    <row r="60" customFormat="false" ht="12" hidden="false" customHeight="false" outlineLevel="0" collapsed="false">
      <c r="A60" s="3" t="s">
        <v>27</v>
      </c>
      <c r="B60" s="3" t="s">
        <v>69</v>
      </c>
      <c r="C60" s="3" t="s">
        <v>95</v>
      </c>
      <c r="D60" s="3" t="n">
        <v>4.03</v>
      </c>
      <c r="E60" s="0" t="n">
        <v>61.25</v>
      </c>
      <c r="F60" s="0" t="n">
        <v>18.75</v>
      </c>
      <c r="G60" s="0" t="n">
        <v>20</v>
      </c>
      <c r="H60" s="3" t="s">
        <v>53</v>
      </c>
      <c r="I60" s="3" t="n">
        <v>5</v>
      </c>
      <c r="J60" s="0" t="n">
        <v>104</v>
      </c>
      <c r="K60" s="0" t="n">
        <f aca="false">(J60/2)*(1/400.8)</f>
        <v>0.129740518962076</v>
      </c>
      <c r="L60" s="0" t="n">
        <v>36.53</v>
      </c>
      <c r="M60" s="0" t="n">
        <f aca="false">(L60/2)*(1/243.1)</f>
        <v>0.0751336898395722</v>
      </c>
      <c r="N60" s="0" t="n">
        <v>6.991</v>
      </c>
      <c r="O60" s="0" t="n">
        <f aca="false">(N60/2)*(1/309.7)</f>
        <v>0.0112867290926703</v>
      </c>
      <c r="P60" s="0" t="n">
        <v>62.41</v>
      </c>
      <c r="Q60" s="0" t="n">
        <f aca="false">(P60/2)*(1/391)</f>
        <v>0.0798081841432225</v>
      </c>
      <c r="R60" s="0" t="n">
        <v>15.45</v>
      </c>
      <c r="S60" s="0" t="n">
        <f aca="false">(R60/2)*(1/653.9)</f>
        <v>0.0118137329866952</v>
      </c>
      <c r="T60" s="0" t="n">
        <v>10</v>
      </c>
      <c r="U60" s="0" t="n">
        <f aca="false">(T60/2)*(1/549.4)</f>
        <v>0.00910083727702949</v>
      </c>
      <c r="V60" s="0" t="n">
        <v>0.4066</v>
      </c>
      <c r="W60" s="0" t="n">
        <f aca="false">(V60/2)*(1/635.5)</f>
        <v>0.000319905586152636</v>
      </c>
      <c r="X60" s="0" t="n">
        <v>1.212</v>
      </c>
      <c r="Y60" s="0" t="n">
        <f aca="false">(X60/2)*(1/108.1)</f>
        <v>0.0056059204440333</v>
      </c>
      <c r="Z60" s="0" t="n">
        <v>19.01</v>
      </c>
      <c r="AA60" s="0" t="n">
        <f aca="false">(Z60/2)*(1/229.9)</f>
        <v>0.0413440626359287</v>
      </c>
    </row>
    <row r="61" customFormat="false" ht="12" hidden="false" customHeight="false" outlineLevel="0" collapsed="false">
      <c r="A61" s="3" t="s">
        <v>27</v>
      </c>
      <c r="B61" s="3" t="s">
        <v>69</v>
      </c>
      <c r="C61" s="3" t="s">
        <v>96</v>
      </c>
      <c r="D61" s="3" t="n">
        <v>4.02</v>
      </c>
      <c r="E61" s="0" t="n">
        <v>56.25</v>
      </c>
      <c r="F61" s="0" t="n">
        <v>25</v>
      </c>
      <c r="G61" s="0" t="n">
        <v>18.75</v>
      </c>
      <c r="H61" s="3" t="s">
        <v>30</v>
      </c>
      <c r="I61" s="3" t="n">
        <v>0</v>
      </c>
      <c r="J61" s="0" t="n">
        <v>83.79</v>
      </c>
      <c r="K61" s="0" t="n">
        <f aca="false">(J61/2)*(1/400.8)</f>
        <v>0.104528443113772</v>
      </c>
      <c r="L61" s="0" t="n">
        <v>31.02</v>
      </c>
      <c r="M61" s="0" t="n">
        <f aca="false">(L61/2)*(1/243.1)</f>
        <v>0.0638009049773756</v>
      </c>
      <c r="N61" s="0" t="n">
        <v>5.242</v>
      </c>
      <c r="O61" s="0" t="n">
        <f aca="false">(N61/2)*(1/309.7)</f>
        <v>0.00846302873748789</v>
      </c>
      <c r="P61" s="0" t="n">
        <v>44.63</v>
      </c>
      <c r="Q61" s="0" t="n">
        <f aca="false">(P61/2)*(1/391)</f>
        <v>0.0570716112531969</v>
      </c>
      <c r="R61" s="0" t="n">
        <v>8.497</v>
      </c>
      <c r="S61" s="0" t="n">
        <f aca="false">(R61/2)*(1/653.9)</f>
        <v>0.00649717082122649</v>
      </c>
      <c r="T61" s="0" t="n">
        <v>4.248</v>
      </c>
      <c r="U61" s="0" t="n">
        <f aca="false">(T61/2)*(1/549.4)</f>
        <v>0.00386603567528213</v>
      </c>
      <c r="V61" s="0" t="n">
        <v>0.3928</v>
      </c>
      <c r="W61" s="0" t="n">
        <f aca="false">(V61/2)*(1/635.5)</f>
        <v>0.000309047993705744</v>
      </c>
      <c r="X61" s="0" t="n">
        <v>1.688</v>
      </c>
      <c r="Y61" s="0" t="n">
        <f aca="false">(X61/2)*(1/108.1)</f>
        <v>0.00780758556891767</v>
      </c>
      <c r="Z61" s="0" t="n">
        <v>21.07</v>
      </c>
      <c r="AA61" s="0" t="n">
        <f aca="false">(Z61/2)*(1/229.9)</f>
        <v>0.0458242714223576</v>
      </c>
    </row>
    <row r="62" customFormat="false" ht="12" hidden="false" customHeight="false" outlineLevel="0" collapsed="false">
      <c r="A62" s="3" t="s">
        <v>27</v>
      </c>
      <c r="B62" s="3" t="s">
        <v>69</v>
      </c>
      <c r="C62" s="3" t="s">
        <v>97</v>
      </c>
      <c r="D62" s="3" t="n">
        <v>4.28</v>
      </c>
      <c r="E62" s="0" t="n">
        <v>82.5</v>
      </c>
      <c r="F62" s="0" t="n">
        <v>8.75</v>
      </c>
      <c r="G62" s="0" t="n">
        <v>8.75</v>
      </c>
      <c r="H62" s="3" t="s">
        <v>74</v>
      </c>
      <c r="I62" s="3" t="n">
        <v>19</v>
      </c>
      <c r="J62" s="0" t="n">
        <v>155</v>
      </c>
      <c r="K62" s="0" t="n">
        <f aca="false">(J62/2)*(1/400.8)</f>
        <v>0.193363273453094</v>
      </c>
      <c r="L62" s="0" t="n">
        <v>50.79</v>
      </c>
      <c r="M62" s="0" t="n">
        <f aca="false">(L62/2)*(1/243.1)</f>
        <v>0.104463183874949</v>
      </c>
      <c r="N62" s="0" t="n">
        <v>7.885</v>
      </c>
      <c r="O62" s="0" t="n">
        <f aca="false">(N62/2)*(1/309.7)</f>
        <v>0.0127300613496933</v>
      </c>
      <c r="P62" s="0" t="n">
        <v>111.5</v>
      </c>
      <c r="Q62" s="0" t="n">
        <f aca="false">(P62/2)*(1/391)</f>
        <v>0.142583120204604</v>
      </c>
      <c r="R62" s="0" t="n">
        <v>9.019</v>
      </c>
      <c r="S62" s="0" t="n">
        <f aca="false">(R62/2)*(1/653.9)</f>
        <v>0.00689631442116532</v>
      </c>
      <c r="T62" s="0" t="n">
        <v>7.999</v>
      </c>
      <c r="U62" s="0" t="n">
        <f aca="false">(T62/2)*(1/549.4)</f>
        <v>0.00727975973789589</v>
      </c>
      <c r="V62" s="0" t="n">
        <v>0.2203</v>
      </c>
      <c r="W62" s="0" t="n">
        <f aca="false">(V62/2)*(1/635.5)</f>
        <v>0.000173328088119591</v>
      </c>
      <c r="X62" s="0" t="n">
        <v>5.196</v>
      </c>
      <c r="Y62" s="0" t="n">
        <f aca="false">(X62/2)*(1/108.1)</f>
        <v>0.0240333024976873</v>
      </c>
      <c r="Z62" s="0" t="n">
        <v>22.25</v>
      </c>
      <c r="AA62" s="0" t="n">
        <f aca="false">(Z62/2)*(1/229.9)</f>
        <v>0.0483906046107003</v>
      </c>
    </row>
    <row r="63" customFormat="false" ht="12" hidden="false" customHeight="false" outlineLevel="0" collapsed="false">
      <c r="A63" s="3" t="s">
        <v>27</v>
      </c>
      <c r="B63" s="3" t="s">
        <v>69</v>
      </c>
      <c r="C63" s="3" t="s">
        <v>98</v>
      </c>
      <c r="D63" s="3" t="n">
        <v>3.87</v>
      </c>
      <c r="E63" s="0" t="n">
        <v>63.75</v>
      </c>
      <c r="F63" s="0" t="n">
        <v>13.75</v>
      </c>
      <c r="G63" s="0" t="n">
        <v>22.5</v>
      </c>
      <c r="H63" s="3" t="s">
        <v>53</v>
      </c>
      <c r="I63" s="3" t="n">
        <v>9</v>
      </c>
      <c r="J63" s="0" t="n">
        <v>87.83</v>
      </c>
      <c r="K63" s="0" t="n">
        <f aca="false">(J63/2)*(1/400.8)</f>
        <v>0.109568363273453</v>
      </c>
      <c r="L63" s="0" t="n">
        <v>34.65</v>
      </c>
      <c r="M63" s="0" t="n">
        <f aca="false">(L63/2)*(1/243.1)</f>
        <v>0.0712669683257919</v>
      </c>
      <c r="N63" s="0" t="n">
        <v>6.984</v>
      </c>
      <c r="O63" s="0" t="n">
        <f aca="false">(N63/2)*(1/309.7)</f>
        <v>0.0112754278333872</v>
      </c>
      <c r="P63" s="0" t="n">
        <v>91.63</v>
      </c>
      <c r="Q63" s="0" t="n">
        <f aca="false">(P63/2)*(1/391)</f>
        <v>0.117173913043478</v>
      </c>
      <c r="R63" s="0" t="n">
        <v>8.909</v>
      </c>
      <c r="S63" s="0" t="n">
        <f aca="false">(R63/2)*(1/653.9)</f>
        <v>0.00681220370087169</v>
      </c>
      <c r="T63" s="0" t="n">
        <v>10.5</v>
      </c>
      <c r="U63" s="0" t="n">
        <f aca="false">(T63/2)*(1/549.4)</f>
        <v>0.00955587914088096</v>
      </c>
      <c r="V63" s="0" t="n">
        <v>0.3997</v>
      </c>
      <c r="W63" s="0" t="n">
        <f aca="false">(V63/2)*(1/635.5)</f>
        <v>0.00031447678992919</v>
      </c>
      <c r="X63" s="0" t="n">
        <v>2.121</v>
      </c>
      <c r="Y63" s="0" t="n">
        <f aca="false">(X63/2)*(1/108.1)</f>
        <v>0.00981036077705828</v>
      </c>
      <c r="Z63" s="0" t="n">
        <v>19.99</v>
      </c>
      <c r="AA63" s="0" t="n">
        <f aca="false">(Z63/2)*(1/229.9)</f>
        <v>0.0434754240974337</v>
      </c>
    </row>
    <row r="64" customFormat="false" ht="12" hidden="false" customHeight="false" outlineLevel="0" collapsed="false">
      <c r="A64" s="3" t="s">
        <v>27</v>
      </c>
      <c r="B64" s="3" t="s">
        <v>28</v>
      </c>
      <c r="C64" s="3" t="s">
        <v>99</v>
      </c>
      <c r="D64" s="3" t="n">
        <v>7.32</v>
      </c>
      <c r="E64" s="0" t="n">
        <v>33.75</v>
      </c>
      <c r="F64" s="0" t="n">
        <v>33.75</v>
      </c>
      <c r="G64" s="0" t="n">
        <v>32.5</v>
      </c>
      <c r="H64" s="3" t="s">
        <v>35</v>
      </c>
      <c r="I64" s="3" t="n">
        <v>0</v>
      </c>
      <c r="J64" s="0" t="n">
        <v>5326</v>
      </c>
      <c r="K64" s="0" t="n">
        <f aca="false">(J64/2)*(1/400.8)</f>
        <v>6.64421157684631</v>
      </c>
      <c r="L64" s="0" t="n">
        <v>389.6</v>
      </c>
      <c r="M64" s="0" t="n">
        <f aca="false">(L64/2)*(1/243.1)</f>
        <v>0.801316330728096</v>
      </c>
      <c r="N64" s="0" t="n">
        <v>102.1</v>
      </c>
      <c r="O64" s="0" t="n">
        <f aca="false">(N64/2)*(1/309.7)</f>
        <v>0.1648369389732</v>
      </c>
      <c r="P64" s="0" t="n">
        <v>111.4</v>
      </c>
      <c r="Q64" s="0" t="n">
        <f aca="false">(P64/2)*(1/391)</f>
        <v>0.142455242966752</v>
      </c>
      <c r="R64" s="0" t="n">
        <v>5.846</v>
      </c>
      <c r="S64" s="0" t="n">
        <f aca="false">(R64/2)*(1/653.9)</f>
        <v>0.00447010246215018</v>
      </c>
      <c r="T64" s="0" t="n">
        <v>128.8</v>
      </c>
      <c r="U64" s="0" t="n">
        <f aca="false">(T64/2)*(1/549.4)</f>
        <v>0.11721878412814</v>
      </c>
      <c r="V64" s="0" t="n">
        <v>1.179</v>
      </c>
      <c r="W64" s="0" t="n">
        <f aca="false">(V64/2)*(1/635.5)</f>
        <v>0.000927616050354052</v>
      </c>
      <c r="X64" s="0" t="n">
        <v>0.9085</v>
      </c>
      <c r="Y64" s="0" t="n">
        <f aca="false">(X64/2)*(1/108.1)</f>
        <v>0.00420212765957447</v>
      </c>
      <c r="Z64" s="0" t="n">
        <v>22.51</v>
      </c>
      <c r="AA64" s="0" t="n">
        <f aca="false">(Z64/2)*(1/229.9)</f>
        <v>0.0489560678555894</v>
      </c>
    </row>
    <row r="65" customFormat="false" ht="12" hidden="false" customHeight="false" outlineLevel="0" collapsed="false">
      <c r="A65" s="3" t="s">
        <v>27</v>
      </c>
      <c r="B65" s="3" t="s">
        <v>28</v>
      </c>
      <c r="C65" s="3" t="s">
        <v>100</v>
      </c>
      <c r="D65" s="3" t="n">
        <v>7.48</v>
      </c>
      <c r="E65" s="0" t="n">
        <v>26.25</v>
      </c>
      <c r="F65" s="0" t="n">
        <v>43.75</v>
      </c>
      <c r="G65" s="0" t="n">
        <v>30</v>
      </c>
      <c r="H65" s="3" t="s">
        <v>35</v>
      </c>
      <c r="I65" s="3" t="n">
        <v>0</v>
      </c>
      <c r="J65" s="0" t="n">
        <v>4939</v>
      </c>
      <c r="K65" s="0" t="n">
        <f aca="false">(J65/2)*(1/400.8)</f>
        <v>6.16142714570858</v>
      </c>
      <c r="L65" s="0" t="n">
        <v>398.2</v>
      </c>
      <c r="M65" s="0" t="n">
        <f aca="false">(L65/2)*(1/243.1)</f>
        <v>0.819004524886878</v>
      </c>
      <c r="N65" s="0" t="n">
        <v>63.06</v>
      </c>
      <c r="O65" s="0" t="n">
        <f aca="false">(N65/2)*(1/309.7)</f>
        <v>0.101808201485308</v>
      </c>
      <c r="P65" s="0" t="n">
        <v>137.4</v>
      </c>
      <c r="Q65" s="0" t="n">
        <f aca="false">(P65/2)*(1/391)</f>
        <v>0.175703324808184</v>
      </c>
      <c r="R65" s="0" t="n">
        <v>4.307</v>
      </c>
      <c r="S65" s="0" t="n">
        <f aca="false">(R65/2)*(1/653.9)</f>
        <v>0.00329331702095122</v>
      </c>
      <c r="T65" s="0" t="n">
        <v>121.5</v>
      </c>
      <c r="U65" s="0" t="n">
        <f aca="false">(T65/2)*(1/549.4)</f>
        <v>0.110575172915908</v>
      </c>
      <c r="V65" s="0" t="n">
        <v>1.517</v>
      </c>
      <c r="W65" s="0" t="n">
        <f aca="false">(V65/2)*(1/635.5)</f>
        <v>0.00119354838709677</v>
      </c>
      <c r="X65" s="0" t="n">
        <v>0.692</v>
      </c>
      <c r="Y65" s="0" t="n">
        <f aca="false">(X65/2)*(1/108.1)</f>
        <v>0.00320074005550416</v>
      </c>
      <c r="Z65" s="0" t="n">
        <v>24.49</v>
      </c>
      <c r="AA65" s="0" t="n">
        <f aca="false">(Z65/2)*(1/229.9)</f>
        <v>0.0532622879512832</v>
      </c>
    </row>
    <row r="66" customFormat="false" ht="12" hidden="false" customHeight="false" outlineLevel="0" collapsed="false">
      <c r="A66" s="3" t="s">
        <v>27</v>
      </c>
      <c r="B66" s="3" t="s">
        <v>28</v>
      </c>
      <c r="C66" s="3" t="s">
        <v>101</v>
      </c>
      <c r="D66" s="3" t="n">
        <v>6.71</v>
      </c>
      <c r="E66" s="0" t="n">
        <v>40</v>
      </c>
      <c r="F66" s="0" t="n">
        <v>30</v>
      </c>
      <c r="G66" s="0" t="n">
        <v>30</v>
      </c>
      <c r="H66" s="3" t="s">
        <v>35</v>
      </c>
      <c r="I66" s="3" t="n">
        <v>1</v>
      </c>
      <c r="J66" s="0" t="n">
        <v>4928</v>
      </c>
      <c r="K66" s="0" t="n">
        <f aca="false">(J66/2)*(1/400.8)</f>
        <v>6.14770459081836</v>
      </c>
      <c r="L66" s="0" t="n">
        <v>1061</v>
      </c>
      <c r="M66" s="0" t="n">
        <f aca="false">(L66/2)*(1/243.1)</f>
        <v>2.18222953517071</v>
      </c>
      <c r="N66" s="0" t="n">
        <v>37.33</v>
      </c>
      <c r="O66" s="0" t="n">
        <f aca="false">(N66/2)*(1/309.7)</f>
        <v>0.0602680012915725</v>
      </c>
      <c r="P66" s="0" t="n">
        <v>119.1</v>
      </c>
      <c r="Q66" s="0" t="n">
        <f aca="false">(P66/2)*(1/391)</f>
        <v>0.15230179028133</v>
      </c>
      <c r="R66" s="0" t="n">
        <v>17.55</v>
      </c>
      <c r="S66" s="0" t="n">
        <f aca="false">(R66/2)*(1/653.9)</f>
        <v>0.0134194831013917</v>
      </c>
      <c r="T66" s="0" t="n">
        <v>199.8</v>
      </c>
      <c r="U66" s="0" t="n">
        <f aca="false">(T66/2)*(1/549.4)</f>
        <v>0.181834728795049</v>
      </c>
      <c r="V66" s="0" t="n">
        <v>0.9722</v>
      </c>
      <c r="W66" s="0" t="n">
        <f aca="false">(V66/2)*(1/635.5)</f>
        <v>0.000764909520062943</v>
      </c>
      <c r="X66" s="0" t="n">
        <v>0.9951</v>
      </c>
      <c r="Y66" s="0" t="n">
        <f aca="false">(X66/2)*(1/108.1)</f>
        <v>0.00460268270120259</v>
      </c>
      <c r="Z66" s="0" t="n">
        <v>21.16</v>
      </c>
      <c r="AA66" s="0" t="n">
        <f aca="false">(Z66/2)*(1/229.9)</f>
        <v>0.0460200086994345</v>
      </c>
    </row>
    <row r="67" customFormat="false" ht="12" hidden="false" customHeight="false" outlineLevel="0" collapsed="false">
      <c r="A67" s="3" t="s">
        <v>27</v>
      </c>
      <c r="B67" s="3" t="s">
        <v>28</v>
      </c>
      <c r="C67" s="3" t="s">
        <v>102</v>
      </c>
      <c r="D67" s="3" t="n">
        <v>6.37</v>
      </c>
      <c r="E67" s="0" t="n">
        <v>20</v>
      </c>
      <c r="F67" s="0" t="n">
        <v>30</v>
      </c>
      <c r="G67" s="0" t="n">
        <v>50</v>
      </c>
      <c r="H67" s="3" t="s">
        <v>40</v>
      </c>
      <c r="I67" s="3" t="n">
        <v>0</v>
      </c>
      <c r="J67" s="0" t="n">
        <v>4103</v>
      </c>
      <c r="K67" s="0" t="n">
        <f aca="false">(J67/2)*(1/400.8)</f>
        <v>5.1185129740519</v>
      </c>
      <c r="L67" s="0" t="n">
        <v>667.5</v>
      </c>
      <c r="M67" s="0" t="n">
        <f aca="false">(L67/2)*(1/243.1)</f>
        <v>1.37289181406828</v>
      </c>
      <c r="N67" s="0" t="n">
        <v>14.33</v>
      </c>
      <c r="O67" s="0" t="n">
        <f aca="false">(N67/2)*(1/309.7)</f>
        <v>0.0231352922182758</v>
      </c>
      <c r="P67" s="0" t="n">
        <v>158.3</v>
      </c>
      <c r="Q67" s="0" t="n">
        <f aca="false">(P67/2)*(1/391)</f>
        <v>0.202429667519182</v>
      </c>
      <c r="R67" s="0" t="n">
        <v>4.931</v>
      </c>
      <c r="S67" s="0" t="n">
        <f aca="false">(R67/2)*(1/653.9)</f>
        <v>0.00377045419788959</v>
      </c>
      <c r="T67" s="0" t="n">
        <v>97.26</v>
      </c>
      <c r="U67" s="0" t="n">
        <f aca="false">(T67/2)*(1/549.4)</f>
        <v>0.0885147433563888</v>
      </c>
      <c r="V67" s="0" t="n">
        <v>1.283</v>
      </c>
      <c r="W67" s="0" t="n">
        <f aca="false">(V67/2)*(1/635.5)</f>
        <v>0.00100944138473643</v>
      </c>
      <c r="X67" s="0" t="n">
        <v>0.5621</v>
      </c>
      <c r="Y67" s="0" t="n">
        <f aca="false">(X67/2)*(1/108.1)</f>
        <v>0.00259990749306198</v>
      </c>
      <c r="Z67" s="0" t="n">
        <v>23.91</v>
      </c>
      <c r="AA67" s="0" t="n">
        <f aca="false">(Z67/2)*(1/229.9)</f>
        <v>0.0520008699434537</v>
      </c>
    </row>
    <row r="68" customFormat="false" ht="12" hidden="false" customHeight="false" outlineLevel="0" collapsed="false">
      <c r="A68" s="3" t="s">
        <v>27</v>
      </c>
      <c r="B68" s="3" t="s">
        <v>28</v>
      </c>
      <c r="C68" s="3" t="s">
        <v>103</v>
      </c>
      <c r="D68" s="3" t="n">
        <v>6.28</v>
      </c>
      <c r="E68" s="0" t="n">
        <v>18.75</v>
      </c>
      <c r="F68" s="0" t="n">
        <v>28.75</v>
      </c>
      <c r="G68" s="0" t="n">
        <v>52.5</v>
      </c>
      <c r="H68" s="3" t="s">
        <v>40</v>
      </c>
      <c r="I68" s="3" t="n">
        <v>1</v>
      </c>
      <c r="J68" s="0" t="n">
        <v>4713</v>
      </c>
      <c r="K68" s="0" t="n">
        <f aca="false">(J68/2)*(1/400.8)</f>
        <v>5.87949101796407</v>
      </c>
      <c r="L68" s="0" t="n">
        <v>830.9</v>
      </c>
      <c r="M68" s="0" t="n">
        <f aca="false">(L68/2)*(1/243.1)</f>
        <v>1.70896750308515</v>
      </c>
      <c r="N68" s="0" t="n">
        <v>15.25</v>
      </c>
      <c r="O68" s="0" t="n">
        <f aca="false">(N68/2)*(1/309.7)</f>
        <v>0.0246206005812076</v>
      </c>
      <c r="P68" s="0" t="n">
        <v>167</v>
      </c>
      <c r="Q68" s="0" t="n">
        <f aca="false">(P68/2)*(1/391)</f>
        <v>0.213554987212276</v>
      </c>
      <c r="R68" s="0" t="n">
        <v>9.558</v>
      </c>
      <c r="S68" s="0" t="n">
        <f aca="false">(R68/2)*(1/653.9)</f>
        <v>0.00730845695060407</v>
      </c>
      <c r="T68" s="0" t="n">
        <v>100.8</v>
      </c>
      <c r="U68" s="0" t="n">
        <f aca="false">(T68/2)*(1/549.4)</f>
        <v>0.0917364397524572</v>
      </c>
      <c r="V68" s="0" t="n">
        <v>1.331</v>
      </c>
      <c r="W68" s="0" t="n">
        <f aca="false">(V68/2)*(1/635.5)</f>
        <v>0.00104720692368214</v>
      </c>
      <c r="X68" s="0" t="n">
        <v>0.5621</v>
      </c>
      <c r="Y68" s="0" t="n">
        <f aca="false">(X68/2)*(1/108.1)</f>
        <v>0.00259990749306198</v>
      </c>
      <c r="Z68" s="0" t="n">
        <v>30.54</v>
      </c>
      <c r="AA68" s="0" t="n">
        <f aca="false">(Z68/2)*(1/229.9)</f>
        <v>0.0664201826881253</v>
      </c>
    </row>
    <row r="69" customFormat="false" ht="12" hidden="false" customHeight="false" outlineLevel="0" collapsed="false">
      <c r="A69" s="3" t="s">
        <v>27</v>
      </c>
      <c r="B69" s="3" t="s">
        <v>28</v>
      </c>
      <c r="C69" s="3" t="s">
        <v>104</v>
      </c>
      <c r="D69" s="3" t="n">
        <v>6.23</v>
      </c>
      <c r="E69" s="0" t="n">
        <v>16.25</v>
      </c>
      <c r="F69" s="0" t="n">
        <v>32.5</v>
      </c>
      <c r="G69" s="0" t="n">
        <v>51.25</v>
      </c>
      <c r="H69" s="3" t="s">
        <v>40</v>
      </c>
      <c r="I69" s="3" t="n">
        <v>2</v>
      </c>
      <c r="J69" s="0" t="n">
        <v>3990</v>
      </c>
      <c r="K69" s="0" t="n">
        <f aca="false">(J69/2)*(1/400.8)</f>
        <v>4.97754491017964</v>
      </c>
      <c r="L69" s="0" t="n">
        <v>669.1</v>
      </c>
      <c r="M69" s="0" t="n">
        <f aca="false">(L69/2)*(1/243.1)</f>
        <v>1.37618264088852</v>
      </c>
      <c r="N69" s="0" t="n">
        <v>9.975</v>
      </c>
      <c r="O69" s="0" t="n">
        <f aca="false">(N69/2)*(1/309.7)</f>
        <v>0.0161042944785276</v>
      </c>
      <c r="P69" s="0" t="n">
        <v>127.3</v>
      </c>
      <c r="Q69" s="0" t="n">
        <f aca="false">(P69/2)*(1/391)</f>
        <v>0.162787723785166</v>
      </c>
      <c r="R69" s="0" t="n">
        <v>5.131</v>
      </c>
      <c r="S69" s="0" t="n">
        <f aca="false">(R69/2)*(1/653.9)</f>
        <v>0.00392338278024163</v>
      </c>
      <c r="T69" s="0" t="n">
        <v>117.3</v>
      </c>
      <c r="U69" s="0" t="n">
        <f aca="false">(T69/2)*(1/549.4)</f>
        <v>0.106752821259556</v>
      </c>
      <c r="V69" s="0" t="n">
        <v>1.193</v>
      </c>
      <c r="W69" s="0" t="n">
        <f aca="false">(V69/2)*(1/635.5)</f>
        <v>0.000938630999213218</v>
      </c>
      <c r="X69" s="0" t="n">
        <v>0.4754</v>
      </c>
      <c r="Y69" s="0" t="n">
        <f aca="false">(X69/2)*(1/108.1)</f>
        <v>0.00219888991674376</v>
      </c>
      <c r="Z69" s="0" t="n">
        <v>27.65</v>
      </c>
      <c r="AA69" s="0" t="n">
        <f aca="false">(Z69/2)*(1/229.9)</f>
        <v>0.0601348412353197</v>
      </c>
    </row>
    <row r="70" customFormat="false" ht="12" hidden="false" customHeight="false" outlineLevel="0" collapsed="false">
      <c r="A70" s="3" t="s">
        <v>27</v>
      </c>
      <c r="B70" s="3" t="s">
        <v>28</v>
      </c>
      <c r="C70" s="3" t="s">
        <v>105</v>
      </c>
      <c r="D70" s="3" t="n">
        <v>6.19</v>
      </c>
      <c r="E70" s="0" t="n">
        <v>18.75</v>
      </c>
      <c r="F70" s="0" t="n">
        <v>31.25</v>
      </c>
      <c r="G70" s="0" t="n">
        <v>50</v>
      </c>
      <c r="H70" s="3" t="s">
        <v>40</v>
      </c>
      <c r="I70" s="3" t="n">
        <v>1</v>
      </c>
      <c r="J70" s="0" t="n">
        <v>3704</v>
      </c>
      <c r="K70" s="0" t="n">
        <f aca="false">(J70/2)*(1/400.8)</f>
        <v>4.62075848303393</v>
      </c>
      <c r="L70" s="0" t="n">
        <v>711.2</v>
      </c>
      <c r="M70" s="0" t="n">
        <f aca="false">(L70/2)*(1/243.1)</f>
        <v>1.46277252159605</v>
      </c>
      <c r="N70" s="0" t="n">
        <v>7.803</v>
      </c>
      <c r="O70" s="0" t="n">
        <f aca="false">(N70/2)*(1/309.7)</f>
        <v>0.0125976751695189</v>
      </c>
      <c r="P70" s="0" t="n">
        <v>129.4</v>
      </c>
      <c r="Q70" s="0" t="n">
        <f aca="false">(P70/2)*(1/391)</f>
        <v>0.165473145780051</v>
      </c>
      <c r="R70" s="0" t="n">
        <v>6.56</v>
      </c>
      <c r="S70" s="0" t="n">
        <f aca="false">(R70/2)*(1/653.9)</f>
        <v>0.00501605750114696</v>
      </c>
      <c r="T70" s="0" t="n">
        <v>143</v>
      </c>
      <c r="U70" s="0" t="n">
        <f aca="false">(T70/2)*(1/549.4)</f>
        <v>0.130141973061522</v>
      </c>
      <c r="V70" s="0" t="n">
        <v>1.352</v>
      </c>
      <c r="W70" s="0" t="n">
        <f aca="false">(V70/2)*(1/635.5)</f>
        <v>0.00106372934697089</v>
      </c>
      <c r="X70" s="0" t="n">
        <v>0.4321</v>
      </c>
      <c r="Y70" s="0" t="n">
        <f aca="false">(X70/2)*(1/108.1)</f>
        <v>0.00199861239592969</v>
      </c>
      <c r="Z70" s="0" t="n">
        <v>24.87</v>
      </c>
      <c r="AA70" s="0" t="n">
        <f aca="false">(Z70/2)*(1/229.9)</f>
        <v>0.0540887342322749</v>
      </c>
    </row>
    <row r="71" customFormat="false" ht="12" hidden="false" customHeight="false" outlineLevel="0" collapsed="false">
      <c r="A71" s="3" t="s">
        <v>27</v>
      </c>
      <c r="B71" s="3" t="s">
        <v>28</v>
      </c>
      <c r="C71" s="3" t="s">
        <v>106</v>
      </c>
      <c r="D71" s="3" t="n">
        <v>7.55</v>
      </c>
      <c r="E71" s="0" t="n">
        <v>16.25</v>
      </c>
      <c r="F71" s="0" t="n">
        <v>33.75</v>
      </c>
      <c r="G71" s="0" t="n">
        <v>50</v>
      </c>
      <c r="H71" s="3" t="s">
        <v>40</v>
      </c>
      <c r="I71" s="3" t="n">
        <v>2</v>
      </c>
      <c r="J71" s="0" t="n">
        <v>7512</v>
      </c>
      <c r="K71" s="0" t="n">
        <f aca="false">(J71/2)*(1/400.8)</f>
        <v>9.37125748502994</v>
      </c>
      <c r="L71" s="0" t="n">
        <v>971.8</v>
      </c>
      <c r="M71" s="0" t="n">
        <f aca="false">(L71/2)*(1/243.1)</f>
        <v>1.99876593994241</v>
      </c>
      <c r="N71" s="0" t="n">
        <v>58.25</v>
      </c>
      <c r="O71" s="0" t="n">
        <f aca="false">(N71/2)*(1/309.7)</f>
        <v>0.0940426218921537</v>
      </c>
      <c r="P71" s="0" t="n">
        <v>168.8</v>
      </c>
      <c r="Q71" s="0" t="n">
        <f aca="false">(P71/2)*(1/391)</f>
        <v>0.215856777493606</v>
      </c>
      <c r="R71" s="0" t="n">
        <v>13.3</v>
      </c>
      <c r="S71" s="0" t="n">
        <f aca="false">(R71/2)*(1/653.9)</f>
        <v>0.0101697507264108</v>
      </c>
      <c r="T71" s="0" t="n">
        <v>138.3</v>
      </c>
      <c r="U71" s="0" t="n">
        <f aca="false">(T71/2)*(1/549.4)</f>
        <v>0.125864579541318</v>
      </c>
      <c r="V71" s="0" t="n">
        <v>0</v>
      </c>
      <c r="W71" s="0" t="n">
        <f aca="false">(V71/2)*(1/635.5)</f>
        <v>0</v>
      </c>
      <c r="X71" s="0" t="n">
        <v>3.204</v>
      </c>
      <c r="Y71" s="0" t="n">
        <f aca="false">(X71/2)*(1/108.1)</f>
        <v>0.0148196114708603</v>
      </c>
      <c r="Z71" s="0" t="n">
        <v>18.17</v>
      </c>
      <c r="AA71" s="0" t="n">
        <f aca="false">(Z71/2)*(1/229.9)</f>
        <v>0.0395171813832101</v>
      </c>
    </row>
    <row r="72" customFormat="false" ht="12" hidden="false" customHeight="false" outlineLevel="0" collapsed="false">
      <c r="A72" s="3" t="s">
        <v>27</v>
      </c>
      <c r="B72" s="3" t="s">
        <v>28</v>
      </c>
      <c r="C72" s="3" t="s">
        <v>107</v>
      </c>
      <c r="D72" s="3" t="n">
        <v>6.85</v>
      </c>
      <c r="E72" s="0" t="n">
        <v>13.75</v>
      </c>
      <c r="F72" s="0" t="n">
        <v>41.25</v>
      </c>
      <c r="G72" s="0" t="n">
        <v>45</v>
      </c>
      <c r="H72" s="3" t="s">
        <v>38</v>
      </c>
      <c r="I72" s="3" t="n">
        <v>3</v>
      </c>
      <c r="J72" s="0" t="n">
        <v>5366</v>
      </c>
      <c r="K72" s="0" t="n">
        <f aca="false">(J72/2)*(1/400.8)</f>
        <v>6.69411177644711</v>
      </c>
      <c r="L72" s="0" t="n">
        <v>535.6</v>
      </c>
      <c r="M72" s="0" t="n">
        <f aca="false">(L72/2)*(1/243.1)</f>
        <v>1.10160427807487</v>
      </c>
      <c r="N72" s="0" t="n">
        <v>73.26</v>
      </c>
      <c r="O72" s="0" t="n">
        <f aca="false">(N72/2)*(1/309.7)</f>
        <v>0.11827575072651</v>
      </c>
      <c r="P72" s="0" t="n">
        <v>145.4</v>
      </c>
      <c r="Q72" s="0" t="n">
        <f aca="false">(P72/2)*(1/391)</f>
        <v>0.185933503836317</v>
      </c>
      <c r="R72" s="0" t="n">
        <v>4.331</v>
      </c>
      <c r="S72" s="0" t="n">
        <f aca="false">(R72/2)*(1/653.9)</f>
        <v>0.00331166845083346</v>
      </c>
      <c r="T72" s="0" t="n">
        <v>128.8</v>
      </c>
      <c r="U72" s="0" t="n">
        <f aca="false">(T72/2)*(1/549.4)</f>
        <v>0.11721878412814</v>
      </c>
      <c r="V72" s="0" t="n">
        <v>1.014</v>
      </c>
      <c r="W72" s="0" t="n">
        <f aca="false">(V72/2)*(1/635.5)</f>
        <v>0.000797797010228167</v>
      </c>
      <c r="X72" s="0" t="n">
        <v>4.719</v>
      </c>
      <c r="Y72" s="0" t="n">
        <f aca="false">(X72/2)*(1/108.1)</f>
        <v>0.0218270120259019</v>
      </c>
      <c r="Z72" s="0" t="n">
        <v>26.27</v>
      </c>
      <c r="AA72" s="0" t="n">
        <f aca="false">(Z72/2)*(1/229.9)</f>
        <v>0.0571335363201392</v>
      </c>
    </row>
    <row r="73" customFormat="false" ht="12" hidden="false" customHeight="false" outlineLevel="0" collapsed="false">
      <c r="A73" s="3" t="s">
        <v>27</v>
      </c>
      <c r="B73" s="3" t="s">
        <v>28</v>
      </c>
      <c r="C73" s="3" t="s">
        <v>108</v>
      </c>
      <c r="D73" s="3" t="n">
        <v>6.42</v>
      </c>
      <c r="E73" s="0" t="n">
        <v>8.75</v>
      </c>
      <c r="F73" s="0" t="n">
        <v>27.5</v>
      </c>
      <c r="G73" s="0" t="n">
        <v>63.75</v>
      </c>
      <c r="H73" s="3" t="s">
        <v>40</v>
      </c>
      <c r="I73" s="3" t="n">
        <v>0</v>
      </c>
      <c r="J73" s="0" t="n">
        <v>5275</v>
      </c>
      <c r="K73" s="0" t="n">
        <f aca="false">(J73/2)*(1/400.8)</f>
        <v>6.58058882235529</v>
      </c>
      <c r="L73" s="0" t="n">
        <v>529.7</v>
      </c>
      <c r="M73" s="0" t="n">
        <f aca="false">(L73/2)*(1/243.1)</f>
        <v>1.08946935417524</v>
      </c>
      <c r="N73" s="0" t="n">
        <v>17.19</v>
      </c>
      <c r="O73" s="0" t="n">
        <f aca="false">(N73/2)*(1/309.7)</f>
        <v>0.0277526638682596</v>
      </c>
      <c r="P73" s="0" t="n">
        <v>138.2</v>
      </c>
      <c r="Q73" s="0" t="n">
        <f aca="false">(P73/2)*(1/391)</f>
        <v>0.176726342710997</v>
      </c>
      <c r="R73" s="0" t="n">
        <v>5.954</v>
      </c>
      <c r="S73" s="0" t="n">
        <f aca="false">(R73/2)*(1/653.9)</f>
        <v>0.00455268389662028</v>
      </c>
      <c r="T73" s="0" t="n">
        <v>269.8</v>
      </c>
      <c r="U73" s="0" t="n">
        <f aca="false">(T73/2)*(1/549.4)</f>
        <v>0.245540589734256</v>
      </c>
      <c r="V73" s="0" t="n">
        <v>0.9929</v>
      </c>
      <c r="W73" s="0" t="n">
        <f aca="false">(V73/2)*(1/635.5)</f>
        <v>0.000781195908733281</v>
      </c>
      <c r="X73" s="0" t="n">
        <v>4.416</v>
      </c>
      <c r="Y73" s="0" t="n">
        <f aca="false">(X73/2)*(1/108.1)</f>
        <v>0.0204255319148936</v>
      </c>
      <c r="Z73" s="0" t="n">
        <v>37.93</v>
      </c>
      <c r="AA73" s="0" t="n">
        <f aca="false">(Z73/2)*(1/229.9)</f>
        <v>0.0824923879947803</v>
      </c>
    </row>
    <row r="74" customFormat="false" ht="12" hidden="false" customHeight="false" outlineLevel="0" collapsed="false">
      <c r="A74" s="3" t="s">
        <v>27</v>
      </c>
      <c r="B74" s="3" t="s">
        <v>28</v>
      </c>
      <c r="C74" s="3" t="s">
        <v>109</v>
      </c>
      <c r="D74" s="3" t="n">
        <v>6.49</v>
      </c>
      <c r="E74" s="0" t="n">
        <v>25</v>
      </c>
      <c r="F74" s="0" t="n">
        <v>27.5</v>
      </c>
      <c r="G74" s="0" t="n">
        <v>47.5</v>
      </c>
      <c r="H74" s="3" t="s">
        <v>40</v>
      </c>
      <c r="I74" s="3" t="n">
        <v>1</v>
      </c>
      <c r="J74" s="0" t="n">
        <v>4640</v>
      </c>
      <c r="K74" s="0" t="n">
        <f aca="false">(J74/2)*(1/400.8)</f>
        <v>5.78842315369262</v>
      </c>
      <c r="L74" s="0" t="n">
        <v>567</v>
      </c>
      <c r="M74" s="0" t="n">
        <f aca="false">(L74/2)*(1/243.1)</f>
        <v>1.16618675442205</v>
      </c>
      <c r="N74" s="0" t="n">
        <v>45.8</v>
      </c>
      <c r="O74" s="0" t="n">
        <f aca="false">(N74/2)*(1/309.7)</f>
        <v>0.073942525024217</v>
      </c>
      <c r="P74" s="0" t="n">
        <v>155.5</v>
      </c>
      <c r="Q74" s="0" t="n">
        <f aca="false">(P74/2)*(1/391)</f>
        <v>0.198849104859335</v>
      </c>
      <c r="R74" s="0" t="n">
        <v>4.519</v>
      </c>
      <c r="S74" s="0" t="n">
        <f aca="false">(R74/2)*(1/653.9)</f>
        <v>0.00345542131824438</v>
      </c>
      <c r="T74" s="0" t="n">
        <v>144</v>
      </c>
      <c r="U74" s="0" t="n">
        <f aca="false">(T74/2)*(1/549.4)</f>
        <v>0.131052056789225</v>
      </c>
      <c r="V74" s="0" t="n">
        <v>0.8757</v>
      </c>
      <c r="W74" s="0" t="n">
        <f aca="false">(V74/2)*(1/635.5)</f>
        <v>0.000688985051140834</v>
      </c>
      <c r="X74" s="0" t="n">
        <v>0.692</v>
      </c>
      <c r="Y74" s="0" t="n">
        <f aca="false">(X74/2)*(1/108.1)</f>
        <v>0.00320074005550416</v>
      </c>
      <c r="Z74" s="0" t="n">
        <v>20.75</v>
      </c>
      <c r="AA74" s="0" t="n">
        <f aca="false">(Z74/2)*(1/229.9)</f>
        <v>0.0451283166594171</v>
      </c>
    </row>
    <row r="75" customFormat="false" ht="12" hidden="false" customHeight="false" outlineLevel="0" collapsed="false">
      <c r="A75" s="3" t="s">
        <v>27</v>
      </c>
      <c r="B75" s="3" t="s">
        <v>28</v>
      </c>
      <c r="C75" s="3" t="s">
        <v>110</v>
      </c>
      <c r="D75" s="3" t="n">
        <v>6.61</v>
      </c>
      <c r="E75" s="0" t="n">
        <v>40</v>
      </c>
      <c r="F75" s="0" t="n">
        <v>27.5</v>
      </c>
      <c r="G75" s="0" t="n">
        <v>32.5</v>
      </c>
      <c r="H75" s="3" t="s">
        <v>35</v>
      </c>
      <c r="I75" s="3" t="n">
        <v>1</v>
      </c>
      <c r="J75" s="0" t="n">
        <v>4918</v>
      </c>
      <c r="K75" s="0" t="n">
        <f aca="false">(J75/2)*(1/400.8)</f>
        <v>6.13522954091816</v>
      </c>
      <c r="L75" s="0" t="n">
        <v>469.2</v>
      </c>
      <c r="M75" s="0" t="n">
        <f aca="false">(L75/2)*(1/243.1)</f>
        <v>0.965034965034965</v>
      </c>
      <c r="N75" s="0" t="n">
        <v>63.57</v>
      </c>
      <c r="O75" s="0" t="n">
        <f aca="false">(N75/2)*(1/309.7)</f>
        <v>0.102631578947368</v>
      </c>
      <c r="P75" s="0" t="n">
        <v>121.5</v>
      </c>
      <c r="Q75" s="0" t="n">
        <f aca="false">(P75/2)*(1/391)</f>
        <v>0.15537084398977</v>
      </c>
      <c r="R75" s="0" t="n">
        <v>5.642</v>
      </c>
      <c r="S75" s="0" t="n">
        <f aca="false">(R75/2)*(1/653.9)</f>
        <v>0.00431411530815109</v>
      </c>
      <c r="T75" s="0" t="n">
        <v>111.8</v>
      </c>
      <c r="U75" s="0" t="n">
        <f aca="false">(T75/2)*(1/549.4)</f>
        <v>0.10174736075719</v>
      </c>
      <c r="V75" s="0" t="n">
        <v>1.448</v>
      </c>
      <c r="W75" s="0" t="n">
        <f aca="false">(V75/2)*(1/635.5)</f>
        <v>0.00113926042486231</v>
      </c>
      <c r="X75" s="0" t="n">
        <v>0.6054</v>
      </c>
      <c r="Y75" s="0" t="n">
        <f aca="false">(X75/2)*(1/108.1)</f>
        <v>0.00280018501387604</v>
      </c>
      <c r="Z75" s="0" t="n">
        <v>24.68</v>
      </c>
      <c r="AA75" s="0" t="n">
        <f aca="false">(Z75/2)*(1/229.9)</f>
        <v>0.053675511091779</v>
      </c>
    </row>
    <row r="76" customFormat="false" ht="12" hidden="false" customHeight="false" outlineLevel="0" collapsed="false">
      <c r="A76" s="3" t="s">
        <v>27</v>
      </c>
      <c r="B76" s="3" t="s">
        <v>28</v>
      </c>
      <c r="C76" s="3" t="s">
        <v>111</v>
      </c>
      <c r="D76" s="3" t="n">
        <v>7.25</v>
      </c>
      <c r="E76" s="0" t="n">
        <v>42.5</v>
      </c>
      <c r="F76" s="0" t="n">
        <v>35</v>
      </c>
      <c r="G76" s="0" t="n">
        <v>22.5</v>
      </c>
      <c r="H76" s="3" t="s">
        <v>112</v>
      </c>
      <c r="I76" s="3" t="n">
        <v>0</v>
      </c>
      <c r="J76" s="0" t="n">
        <v>5472</v>
      </c>
      <c r="K76" s="0" t="n">
        <f aca="false">(J76/2)*(1/400.8)</f>
        <v>6.82634730538922</v>
      </c>
      <c r="L76" s="0" t="n">
        <v>443.9</v>
      </c>
      <c r="M76" s="0" t="n">
        <f aca="false">(L76/2)*(1/243.1)</f>
        <v>0.912998765939942</v>
      </c>
      <c r="N76" s="0" t="n">
        <v>77.08</v>
      </c>
      <c r="O76" s="0" t="n">
        <f aca="false">(N76/2)*(1/309.7)</f>
        <v>0.124443009363901</v>
      </c>
      <c r="P76" s="0" t="n">
        <v>107.3</v>
      </c>
      <c r="Q76" s="0" t="n">
        <f aca="false">(P76/2)*(1/391)</f>
        <v>0.137212276214834</v>
      </c>
      <c r="R76" s="0" t="n">
        <v>7.491</v>
      </c>
      <c r="S76" s="0" t="n">
        <f aca="false">(R76/2)*(1/653.9)</f>
        <v>0.00572794005199572</v>
      </c>
      <c r="T76" s="0" t="n">
        <v>98.26</v>
      </c>
      <c r="U76" s="0" t="n">
        <f aca="false">(T76/2)*(1/549.4)</f>
        <v>0.0894248270840918</v>
      </c>
      <c r="V76" s="0" t="n">
        <v>1.455</v>
      </c>
      <c r="W76" s="0" t="n">
        <f aca="false">(V76/2)*(1/635.5)</f>
        <v>0.0011447678992919</v>
      </c>
      <c r="X76" s="0" t="n">
        <v>0.7353</v>
      </c>
      <c r="Y76" s="0" t="n">
        <f aca="false">(X76/2)*(1/108.1)</f>
        <v>0.00340101757631822</v>
      </c>
      <c r="Z76" s="0" t="n">
        <v>22.9</v>
      </c>
      <c r="AA76" s="0" t="n">
        <f aca="false">(Z76/2)*(1/229.9)</f>
        <v>0.049804262722923</v>
      </c>
    </row>
    <row r="77" customFormat="false" ht="12" hidden="false" customHeight="false" outlineLevel="0" collapsed="false">
      <c r="A77" s="3" t="s">
        <v>27</v>
      </c>
      <c r="B77" s="3" t="s">
        <v>28</v>
      </c>
      <c r="C77" s="3" t="s">
        <v>113</v>
      </c>
      <c r="D77" s="3" t="n">
        <v>6.57</v>
      </c>
      <c r="E77" s="0" t="n">
        <v>20</v>
      </c>
      <c r="F77" s="0" t="n">
        <v>23.75</v>
      </c>
      <c r="G77" s="0" t="n">
        <v>56.25</v>
      </c>
      <c r="H77" s="3" t="s">
        <v>40</v>
      </c>
      <c r="I77" s="3" t="n">
        <v>2</v>
      </c>
      <c r="J77" s="0" t="n">
        <v>5855</v>
      </c>
      <c r="K77" s="0" t="n">
        <f aca="false">(J77/2)*(1/400.8)</f>
        <v>7.30414171656687</v>
      </c>
      <c r="L77" s="0" t="n">
        <v>743.8</v>
      </c>
      <c r="M77" s="0" t="n">
        <f aca="false">(L77/2)*(1/243.1)</f>
        <v>1.52982311805841</v>
      </c>
      <c r="N77" s="0" t="n">
        <v>46.63</v>
      </c>
      <c r="O77" s="0" t="n">
        <f aca="false">(N77/2)*(1/309.7)</f>
        <v>0.0752825314820795</v>
      </c>
      <c r="P77" s="0" t="n">
        <v>155.7</v>
      </c>
      <c r="Q77" s="0" t="n">
        <f aca="false">(P77/2)*(1/391)</f>
        <v>0.199104859335038</v>
      </c>
      <c r="R77" s="0" t="n">
        <v>18.87</v>
      </c>
      <c r="S77" s="0" t="n">
        <f aca="false">(R77/2)*(1/653.9)</f>
        <v>0.0144288117449151</v>
      </c>
      <c r="T77" s="0" t="n">
        <v>122.3</v>
      </c>
      <c r="U77" s="0" t="n">
        <f aca="false">(T77/2)*(1/549.4)</f>
        <v>0.111303239898071</v>
      </c>
      <c r="V77" s="0" t="n">
        <v>1.234</v>
      </c>
      <c r="W77" s="0" t="n">
        <f aca="false">(V77/2)*(1/635.5)</f>
        <v>0.000970889063729347</v>
      </c>
      <c r="X77" s="0" t="n">
        <v>0.9951</v>
      </c>
      <c r="Y77" s="0" t="n">
        <f aca="false">(X77/2)*(1/108.1)</f>
        <v>0.00460268270120259</v>
      </c>
      <c r="Z77" s="0" t="n">
        <v>35.92</v>
      </c>
      <c r="AA77" s="0" t="n">
        <f aca="false">(Z77/2)*(1/229.9)</f>
        <v>0.0781209221400609</v>
      </c>
    </row>
    <row r="78" customFormat="false" ht="12" hidden="false" customHeight="false" outlineLevel="0" collapsed="false">
      <c r="A78" s="3" t="s">
        <v>27</v>
      </c>
      <c r="B78" s="3" t="s">
        <v>28</v>
      </c>
      <c r="C78" s="3" t="s">
        <v>114</v>
      </c>
      <c r="D78" s="3" t="n">
        <v>6.25</v>
      </c>
      <c r="E78" s="0" t="n">
        <v>38.75</v>
      </c>
      <c r="F78" s="0" t="n">
        <v>18.75</v>
      </c>
      <c r="G78" s="0" t="n">
        <v>42.5</v>
      </c>
      <c r="H78" s="3" t="s">
        <v>40</v>
      </c>
      <c r="I78" s="3" t="n">
        <v>4</v>
      </c>
      <c r="J78" s="0" t="n">
        <v>4855</v>
      </c>
      <c r="K78" s="0" t="n">
        <f aca="false">(J78/2)*(1/400.8)</f>
        <v>6.05663672654691</v>
      </c>
      <c r="L78" s="0" t="n">
        <v>631.9</v>
      </c>
      <c r="M78" s="0" t="n">
        <f aca="false">(L78/2)*(1/243.1)</f>
        <v>1.29967091731798</v>
      </c>
      <c r="N78" s="0" t="n">
        <v>11.73</v>
      </c>
      <c r="O78" s="0" t="n">
        <f aca="false">(N78/2)*(1/309.7)</f>
        <v>0.0189376816273813</v>
      </c>
      <c r="P78" s="0" t="n">
        <v>110</v>
      </c>
      <c r="Q78" s="0" t="n">
        <f aca="false">(P78/2)*(1/391)</f>
        <v>0.140664961636829</v>
      </c>
      <c r="R78" s="0" t="n">
        <v>10.26</v>
      </c>
      <c r="S78" s="0" t="n">
        <f aca="false">(R78/2)*(1/653.9)</f>
        <v>0.00784523627465973</v>
      </c>
      <c r="T78" s="0" t="n">
        <v>89.26</v>
      </c>
      <c r="U78" s="0" t="n">
        <f aca="false">(T78/2)*(1/549.4)</f>
        <v>0.0812340735347652</v>
      </c>
      <c r="V78" s="0" t="n">
        <v>0.6963</v>
      </c>
      <c r="W78" s="0" t="n">
        <f aca="false">(V78/2)*(1/635.5)</f>
        <v>0.000547836349331235</v>
      </c>
      <c r="X78" s="0" t="n">
        <v>0.8219</v>
      </c>
      <c r="Y78" s="0" t="n">
        <f aca="false">(X78/2)*(1/108.1)</f>
        <v>0.00380157261794635</v>
      </c>
      <c r="Z78" s="0" t="n">
        <v>30.12</v>
      </c>
      <c r="AA78" s="0" t="n">
        <f aca="false">(Z78/2)*(1/229.9)</f>
        <v>0.065506742061766</v>
      </c>
    </row>
    <row r="79" customFormat="false" ht="12" hidden="false" customHeight="false" outlineLevel="0" collapsed="false">
      <c r="A79" s="3" t="s">
        <v>27</v>
      </c>
      <c r="B79" s="3" t="s">
        <v>28</v>
      </c>
      <c r="C79" s="3" t="s">
        <v>115</v>
      </c>
      <c r="D79" s="3" t="n">
        <v>6.28</v>
      </c>
      <c r="E79" s="0" t="n">
        <v>27.5</v>
      </c>
      <c r="F79" s="0" t="n">
        <v>22.5</v>
      </c>
      <c r="G79" s="0" t="n">
        <v>50</v>
      </c>
      <c r="H79" s="3" t="s">
        <v>40</v>
      </c>
      <c r="I79" s="3" t="n">
        <v>2</v>
      </c>
      <c r="J79" s="0" t="n">
        <v>4520</v>
      </c>
      <c r="K79" s="0" t="n">
        <f aca="false">(J79/2)*(1/400.8)</f>
        <v>5.63872255489022</v>
      </c>
      <c r="L79" s="0" t="n">
        <v>611.8</v>
      </c>
      <c r="M79" s="0" t="n">
        <f aca="false">(L79/2)*(1/243.1)</f>
        <v>1.25832990538873</v>
      </c>
      <c r="N79" s="0" t="n">
        <v>35.58</v>
      </c>
      <c r="O79" s="0" t="n">
        <f aca="false">(N79/2)*(1/309.7)</f>
        <v>0.0574426864707782</v>
      </c>
      <c r="P79" s="0" t="n">
        <v>111</v>
      </c>
      <c r="Q79" s="0" t="n">
        <f aca="false">(P79/2)*(1/391)</f>
        <v>0.141943734015345</v>
      </c>
      <c r="R79" s="0" t="n">
        <v>5.651</v>
      </c>
      <c r="S79" s="0" t="n">
        <f aca="false">(R79/2)*(1/653.9)</f>
        <v>0.00432099709435694</v>
      </c>
      <c r="T79" s="0" t="n">
        <v>53.75</v>
      </c>
      <c r="U79" s="0" t="n">
        <f aca="false">(T79/2)*(1/549.4)</f>
        <v>0.0489170003640335</v>
      </c>
      <c r="V79" s="0" t="n">
        <v>2.035</v>
      </c>
      <c r="W79" s="0" t="n">
        <f aca="false">(V79/2)*(1/635.5)</f>
        <v>0.00160110149488592</v>
      </c>
      <c r="X79" s="0" t="n">
        <v>0.4321</v>
      </c>
      <c r="Y79" s="0" t="n">
        <f aca="false">(X79/2)*(1/108.1)</f>
        <v>0.00199861239592969</v>
      </c>
      <c r="Z79" s="0" t="n">
        <v>32.61</v>
      </c>
      <c r="AA79" s="0" t="n">
        <f aca="false">(Z79/2)*(1/229.9)</f>
        <v>0.0709221400608961</v>
      </c>
    </row>
    <row r="80" customFormat="false" ht="12" hidden="false" customHeight="false" outlineLevel="0" collapsed="false">
      <c r="A80" s="3" t="s">
        <v>27</v>
      </c>
      <c r="B80" s="3" t="s">
        <v>28</v>
      </c>
      <c r="C80" s="3" t="s">
        <v>116</v>
      </c>
      <c r="D80" s="3" t="n">
        <v>6.49</v>
      </c>
      <c r="E80" s="0" t="n">
        <v>22.5</v>
      </c>
      <c r="F80" s="0" t="n">
        <v>20</v>
      </c>
      <c r="G80" s="0" t="n">
        <v>57.5</v>
      </c>
      <c r="H80" s="3" t="s">
        <v>40</v>
      </c>
      <c r="I80" s="3" t="n">
        <v>1</v>
      </c>
      <c r="J80" s="0" t="n">
        <v>6715</v>
      </c>
      <c r="K80" s="0" t="n">
        <f aca="false">(J80/2)*(1/400.8)</f>
        <v>8.37699600798403</v>
      </c>
      <c r="L80" s="0" t="n">
        <v>798.9</v>
      </c>
      <c r="M80" s="0" t="n">
        <f aca="false">(L80/2)*(1/243.1)</f>
        <v>1.64315096668038</v>
      </c>
      <c r="N80" s="0" t="n">
        <v>53.8</v>
      </c>
      <c r="O80" s="0" t="n">
        <f aca="false">(N80/2)*(1/309.7)</f>
        <v>0.0868582499192767</v>
      </c>
      <c r="P80" s="0" t="n">
        <v>141.3</v>
      </c>
      <c r="Q80" s="0" t="n">
        <f aca="false">(P80/2)*(1/391)</f>
        <v>0.180690537084399</v>
      </c>
      <c r="R80" s="0" t="n">
        <v>13.27</v>
      </c>
      <c r="S80" s="0" t="n">
        <f aca="false">(R80/2)*(1/653.9)</f>
        <v>0.010146811439058</v>
      </c>
      <c r="T80" s="0" t="n">
        <v>42.49</v>
      </c>
      <c r="U80" s="0" t="n">
        <f aca="false">(T80/2)*(1/549.4)</f>
        <v>0.0386694575900983</v>
      </c>
      <c r="V80" s="0" t="n">
        <v>0.2893</v>
      </c>
      <c r="W80" s="0" t="n">
        <f aca="false">(V80/2)*(1/635.5)</f>
        <v>0.000227616050354052</v>
      </c>
      <c r="X80" s="0" t="n">
        <v>1.082</v>
      </c>
      <c r="Y80" s="0" t="n">
        <f aca="false">(X80/2)*(1/108.1)</f>
        <v>0.00500462534690102</v>
      </c>
      <c r="Z80" s="0" t="n">
        <v>29.12</v>
      </c>
      <c r="AA80" s="0" t="n">
        <f aca="false">(Z80/2)*(1/229.9)</f>
        <v>0.0633318834275772</v>
      </c>
    </row>
    <row r="81" customFormat="false" ht="12" hidden="false" customHeight="false" outlineLevel="0" collapsed="false">
      <c r="A81" s="3" t="s">
        <v>27</v>
      </c>
      <c r="B81" s="3" t="s">
        <v>28</v>
      </c>
      <c r="C81" s="3" t="s">
        <v>117</v>
      </c>
      <c r="D81" s="3" t="n">
        <v>6.43</v>
      </c>
      <c r="E81" s="0" t="n">
        <v>32.5</v>
      </c>
      <c r="F81" s="0" t="n">
        <v>23.75</v>
      </c>
      <c r="G81" s="0" t="n">
        <v>43.75</v>
      </c>
      <c r="H81" s="3" t="s">
        <v>40</v>
      </c>
      <c r="I81" s="3" t="n">
        <v>0</v>
      </c>
      <c r="J81" s="0" t="n">
        <v>4955</v>
      </c>
      <c r="K81" s="0" t="n">
        <f aca="false">(J81/2)*(1/400.8)</f>
        <v>6.1813872255489</v>
      </c>
      <c r="L81" s="0" t="n">
        <v>491.3</v>
      </c>
      <c r="M81" s="0" t="n">
        <f aca="false">(L81/2)*(1/243.1)</f>
        <v>1.01048951048951</v>
      </c>
      <c r="N81" s="0" t="n">
        <v>24.35</v>
      </c>
      <c r="O81" s="0" t="n">
        <f aca="false">(N81/2)*(1/309.7)</f>
        <v>0.0393122376493381</v>
      </c>
      <c r="P81" s="0" t="n">
        <v>121.8</v>
      </c>
      <c r="Q81" s="0" t="n">
        <f aca="false">(P81/2)*(1/391)</f>
        <v>0.155754475703325</v>
      </c>
      <c r="R81" s="0" t="n">
        <v>8.098</v>
      </c>
      <c r="S81" s="0" t="n">
        <f aca="false">(R81/2)*(1/653.9)</f>
        <v>0.00619207829943417</v>
      </c>
      <c r="T81" s="0" t="n">
        <v>107.5</v>
      </c>
      <c r="U81" s="0" t="n">
        <f aca="false">(T81/2)*(1/549.4)</f>
        <v>0.097834000728067</v>
      </c>
      <c r="V81" s="0" t="n">
        <v>0.4894</v>
      </c>
      <c r="W81" s="0" t="n">
        <f aca="false">(V81/2)*(1/635.5)</f>
        <v>0.000385051140833989</v>
      </c>
      <c r="X81" s="0" t="n">
        <v>0.6487</v>
      </c>
      <c r="Y81" s="0" t="n">
        <f aca="false">(X81/2)*(1/108.1)</f>
        <v>0.0030004625346901</v>
      </c>
      <c r="Z81" s="0" t="n">
        <v>28.08</v>
      </c>
      <c r="AA81" s="0" t="n">
        <f aca="false">(Z81/2)*(1/229.9)</f>
        <v>0.0610700304480209</v>
      </c>
    </row>
    <row r="82" customFormat="false" ht="12" hidden="false" customHeight="false" outlineLevel="0" collapsed="false">
      <c r="A82" s="3" t="s">
        <v>27</v>
      </c>
      <c r="B82" s="3" t="s">
        <v>28</v>
      </c>
      <c r="C82" s="3" t="s">
        <v>118</v>
      </c>
      <c r="D82" s="3" t="n">
        <v>6.62</v>
      </c>
      <c r="E82" s="0" t="n">
        <v>32.5</v>
      </c>
      <c r="F82" s="0" t="n">
        <v>35</v>
      </c>
      <c r="G82" s="0" t="n">
        <v>32.5</v>
      </c>
      <c r="H82" s="3" t="s">
        <v>35</v>
      </c>
      <c r="I82" s="3" t="n">
        <v>0</v>
      </c>
      <c r="J82" s="0" t="n">
        <v>4867</v>
      </c>
      <c r="K82" s="0" t="n">
        <f aca="false">(J82/2)*(1/400.8)</f>
        <v>6.07160678642715</v>
      </c>
      <c r="L82" s="0" t="n">
        <v>504.7</v>
      </c>
      <c r="M82" s="0" t="n">
        <f aca="false">(L82/2)*(1/243.1)</f>
        <v>1.03805018510901</v>
      </c>
      <c r="N82" s="0" t="n">
        <v>52.48</v>
      </c>
      <c r="O82" s="0" t="n">
        <f aca="false">(N82/2)*(1/309.7)</f>
        <v>0.0847271553115919</v>
      </c>
      <c r="P82" s="0" t="n">
        <v>115.9</v>
      </c>
      <c r="Q82" s="0" t="n">
        <f aca="false">(P82/2)*(1/391)</f>
        <v>0.148209718670077</v>
      </c>
      <c r="R82" s="0" t="n">
        <v>8.612</v>
      </c>
      <c r="S82" s="0" t="n">
        <f aca="false">(R82/2)*(1/653.9)</f>
        <v>0.00658510475607891</v>
      </c>
      <c r="T82" s="0" t="n">
        <v>87.26</v>
      </c>
      <c r="U82" s="0" t="n">
        <f aca="false">(T82/2)*(1/549.4)</f>
        <v>0.0794139060793593</v>
      </c>
      <c r="V82" s="0" t="n">
        <v>2.379</v>
      </c>
      <c r="W82" s="0" t="n">
        <f aca="false">(V82/2)*(1/635.5)</f>
        <v>0.00187175452399685</v>
      </c>
      <c r="X82" s="0" t="n">
        <v>0.6487</v>
      </c>
      <c r="Y82" s="0" t="n">
        <f aca="false">(X82/2)*(1/108.1)</f>
        <v>0.0030004625346901</v>
      </c>
      <c r="Z82" s="0" t="n">
        <v>30.09</v>
      </c>
      <c r="AA82" s="0" t="n">
        <f aca="false">(Z82/2)*(1/229.9)</f>
        <v>0.0654414963027403</v>
      </c>
    </row>
    <row r="83" customFormat="false" ht="12" hidden="false" customHeight="false" outlineLevel="0" collapsed="false">
      <c r="A83" s="3" t="s">
        <v>27</v>
      </c>
      <c r="B83" s="3" t="s">
        <v>28</v>
      </c>
      <c r="C83" s="3" t="s">
        <v>119</v>
      </c>
      <c r="D83" s="3" t="n">
        <v>7.61</v>
      </c>
      <c r="E83" s="0" t="n">
        <v>20</v>
      </c>
      <c r="F83" s="0" t="n">
        <v>35</v>
      </c>
      <c r="G83" s="0" t="n">
        <v>45</v>
      </c>
      <c r="H83" s="3" t="s">
        <v>40</v>
      </c>
      <c r="I83" s="3" t="n">
        <v>1</v>
      </c>
      <c r="J83" s="0" t="n">
        <v>8031</v>
      </c>
      <c r="K83" s="0" t="n">
        <f aca="false">(J83/2)*(1/400.8)</f>
        <v>10.0187125748503</v>
      </c>
      <c r="L83" s="0" t="n">
        <v>590.1</v>
      </c>
      <c r="M83" s="0" t="n">
        <f aca="false">(L83/2)*(1/243.1)</f>
        <v>1.21369806663924</v>
      </c>
      <c r="N83" s="0" t="n">
        <v>79.36</v>
      </c>
      <c r="O83" s="0" t="n">
        <f aca="false">(N83/2)*(1/309.7)</f>
        <v>0.128123990958993</v>
      </c>
      <c r="P83" s="0" t="n">
        <v>102</v>
      </c>
      <c r="Q83" s="0" t="n">
        <f aca="false">(P83/2)*(1/391)</f>
        <v>0.130434782608696</v>
      </c>
      <c r="R83" s="0" t="n">
        <v>7.544</v>
      </c>
      <c r="S83" s="0" t="n">
        <f aca="false">(R83/2)*(1/653.9)</f>
        <v>0.00576846612631901</v>
      </c>
      <c r="T83" s="0" t="n">
        <v>113.5</v>
      </c>
      <c r="U83" s="0" t="n">
        <f aca="false">(T83/2)*(1/549.4)</f>
        <v>0.103294503094285</v>
      </c>
      <c r="V83" s="0" t="n">
        <v>0.2548</v>
      </c>
      <c r="W83" s="0" t="n">
        <f aca="false">(V83/2)*(1/635.5)</f>
        <v>0.000200472069236821</v>
      </c>
      <c r="X83" s="0" t="n">
        <v>1.775</v>
      </c>
      <c r="Y83" s="0" t="n">
        <f aca="false">(X83/2)*(1/108.1)</f>
        <v>0.0082099907493062</v>
      </c>
      <c r="Z83" s="0" t="n">
        <v>27.27</v>
      </c>
      <c r="AA83" s="0" t="n">
        <f aca="false">(Z83/2)*(1/229.9)</f>
        <v>0.059308394954328</v>
      </c>
    </row>
    <row r="84" customFormat="false" ht="12" hidden="false" customHeight="false" outlineLevel="0" collapsed="false">
      <c r="A84" s="3" t="s">
        <v>27</v>
      </c>
      <c r="B84" s="3" t="s">
        <v>28</v>
      </c>
      <c r="C84" s="3" t="s">
        <v>120</v>
      </c>
      <c r="D84" s="3" t="n">
        <v>6.38</v>
      </c>
      <c r="E84" s="0" t="n">
        <v>43.75</v>
      </c>
      <c r="F84" s="0" t="n">
        <v>23.75</v>
      </c>
      <c r="G84" s="0" t="n">
        <v>32.5</v>
      </c>
      <c r="H84" s="3" t="s">
        <v>35</v>
      </c>
      <c r="I84" s="3" t="n">
        <v>4</v>
      </c>
      <c r="J84" s="0" t="n">
        <v>5158</v>
      </c>
      <c r="K84" s="0" t="n">
        <f aca="false">(J84/2)*(1/400.8)</f>
        <v>6.43463073852295</v>
      </c>
      <c r="L84" s="0" t="n">
        <v>599.9</v>
      </c>
      <c r="M84" s="0" t="n">
        <f aca="false">(L84/2)*(1/243.1)</f>
        <v>1.2338543809132</v>
      </c>
      <c r="N84" s="0" t="n">
        <v>48.84</v>
      </c>
      <c r="O84" s="0" t="n">
        <f aca="false">(N84/2)*(1/309.7)</f>
        <v>0.0788505004843397</v>
      </c>
      <c r="P84" s="0" t="n">
        <v>99.29</v>
      </c>
      <c r="Q84" s="0" t="n">
        <f aca="false">(P84/2)*(1/391)</f>
        <v>0.126969309462916</v>
      </c>
      <c r="R84" s="0" t="n">
        <v>8.831</v>
      </c>
      <c r="S84" s="0" t="n">
        <f aca="false">(R84/2)*(1/653.9)</f>
        <v>0.0067525615537544</v>
      </c>
      <c r="T84" s="0" t="n">
        <v>49</v>
      </c>
      <c r="U84" s="0" t="n">
        <f aca="false">(T84/2)*(1/549.4)</f>
        <v>0.0445941026574445</v>
      </c>
      <c r="V84" s="0" t="n">
        <v>1.076</v>
      </c>
      <c r="W84" s="0" t="n">
        <f aca="false">(V84/2)*(1/635.5)</f>
        <v>0.000846577498033045</v>
      </c>
      <c r="X84" s="0" t="n">
        <v>0.6054</v>
      </c>
      <c r="Y84" s="0" t="n">
        <f aca="false">(X84/2)*(1/108.1)</f>
        <v>0.00280018501387604</v>
      </c>
      <c r="Z84" s="0" t="n">
        <v>27.02</v>
      </c>
      <c r="AA84" s="0" t="n">
        <f aca="false">(Z84/2)*(1/229.9)</f>
        <v>0.0587646802957808</v>
      </c>
    </row>
    <row r="85" customFormat="false" ht="12" hidden="false" customHeight="false" outlineLevel="0" collapsed="false">
      <c r="A85" s="3" t="s">
        <v>27</v>
      </c>
      <c r="B85" s="3" t="s">
        <v>28</v>
      </c>
      <c r="C85" s="3" t="s">
        <v>121</v>
      </c>
      <c r="D85" s="3" t="n">
        <v>7.11</v>
      </c>
      <c r="E85" s="0" t="n">
        <v>40</v>
      </c>
      <c r="F85" s="0" t="n">
        <v>22.5</v>
      </c>
      <c r="G85" s="0" t="n">
        <v>37.5</v>
      </c>
      <c r="H85" s="3" t="s">
        <v>35</v>
      </c>
      <c r="I85" s="3" t="n">
        <v>2</v>
      </c>
      <c r="J85" s="0" t="n">
        <v>5893</v>
      </c>
      <c r="K85" s="0" t="n">
        <f aca="false">(J85/2)*(1/400.8)</f>
        <v>7.35154690618762</v>
      </c>
      <c r="L85" s="0" t="n">
        <v>1298</v>
      </c>
      <c r="M85" s="0" t="n">
        <f aca="false">(L85/2)*(1/243.1)</f>
        <v>2.66968325791855</v>
      </c>
      <c r="N85" s="0" t="n">
        <v>93.11</v>
      </c>
      <c r="O85" s="0" t="n">
        <f aca="false">(N85/2)*(1/309.7)</f>
        <v>0.150322893122377</v>
      </c>
      <c r="P85" s="0" t="n">
        <v>70.97</v>
      </c>
      <c r="Q85" s="0" t="n">
        <f aca="false">(P85/2)*(1/391)</f>
        <v>0.0907544757033248</v>
      </c>
      <c r="R85" s="0" t="n">
        <v>9.514</v>
      </c>
      <c r="S85" s="0" t="n">
        <f aca="false">(R85/2)*(1/653.9)</f>
        <v>0.00727481266248662</v>
      </c>
      <c r="T85" s="0" t="n">
        <v>79.23</v>
      </c>
      <c r="U85" s="0" t="n">
        <f aca="false">(T85/2)*(1/549.4)</f>
        <v>0.0721059337459046</v>
      </c>
      <c r="V85" s="0" t="n">
        <v>0.7032</v>
      </c>
      <c r="W85" s="0" t="n">
        <f aca="false">(V85/2)*(1/635.5)</f>
        <v>0.000553265145554681</v>
      </c>
      <c r="X85" s="0" t="n">
        <v>0.8652</v>
      </c>
      <c r="Y85" s="0" t="n">
        <f aca="false">(X85/2)*(1/108.1)</f>
        <v>0.00400185013876041</v>
      </c>
      <c r="Z85" s="0" t="n">
        <v>34.57</v>
      </c>
      <c r="AA85" s="0" t="n">
        <f aca="false">(Z85/2)*(1/229.9)</f>
        <v>0.0751848629839061</v>
      </c>
    </row>
    <row r="86" customFormat="false" ht="12" hidden="false" customHeight="false" outlineLevel="0" collapsed="false">
      <c r="A86" s="3" t="s">
        <v>27</v>
      </c>
      <c r="B86" s="3" t="s">
        <v>28</v>
      </c>
      <c r="C86" s="3" t="s">
        <v>122</v>
      </c>
      <c r="D86" s="3" t="n">
        <v>6.27</v>
      </c>
      <c r="E86" s="0" t="n">
        <v>75</v>
      </c>
      <c r="F86" s="0" t="n">
        <v>7.5</v>
      </c>
      <c r="G86" s="0" t="n">
        <v>17.5</v>
      </c>
      <c r="H86" s="3" t="s">
        <v>30</v>
      </c>
      <c r="I86" s="3" t="n">
        <v>2</v>
      </c>
      <c r="J86" s="0" t="n">
        <v>3181</v>
      </c>
      <c r="K86" s="0" t="n">
        <f aca="false">(J86/2)*(1/400.8)</f>
        <v>3.96831337325349</v>
      </c>
      <c r="L86" s="0" t="n">
        <v>374.6</v>
      </c>
      <c r="M86" s="0" t="n">
        <f aca="false">(L86/2)*(1/243.1)</f>
        <v>0.770464829288359</v>
      </c>
      <c r="N86" s="0" t="n">
        <v>15.15</v>
      </c>
      <c r="O86" s="0" t="n">
        <f aca="false">(N86/2)*(1/309.7)</f>
        <v>0.0244591540200194</v>
      </c>
      <c r="P86" s="0" t="n">
        <v>145.4</v>
      </c>
      <c r="Q86" s="0" t="n">
        <f aca="false">(P86/2)*(1/391)</f>
        <v>0.185933503836317</v>
      </c>
      <c r="R86" s="0" t="n">
        <v>18.9</v>
      </c>
      <c r="S86" s="0" t="n">
        <f aca="false">(R86/2)*(1/653.9)</f>
        <v>0.0144517510322679</v>
      </c>
      <c r="T86" s="0" t="n">
        <v>85.51</v>
      </c>
      <c r="U86" s="0" t="n">
        <f aca="false">(T86/2)*(1/549.4)</f>
        <v>0.0778212595558792</v>
      </c>
      <c r="V86" s="0" t="n">
        <v>0.924</v>
      </c>
      <c r="W86" s="0" t="n">
        <f aca="false">(V86/2)*(1/635.5)</f>
        <v>0.000726986624704957</v>
      </c>
      <c r="X86" s="0" t="n">
        <v>0.4754</v>
      </c>
      <c r="Y86" s="0" t="n">
        <f aca="false">(X86/2)*(1/108.1)</f>
        <v>0.00219888991674376</v>
      </c>
      <c r="Z86" s="0" t="n">
        <v>15.63</v>
      </c>
      <c r="AA86" s="0" t="n">
        <f aca="false">(Z86/2)*(1/229.9)</f>
        <v>0.0339930404523706</v>
      </c>
    </row>
    <row r="87" customFormat="false" ht="12" hidden="false" customHeight="false" outlineLevel="0" collapsed="false">
      <c r="A87" s="3" t="s">
        <v>27</v>
      </c>
      <c r="B87" s="3" t="s">
        <v>28</v>
      </c>
      <c r="C87" s="3" t="s">
        <v>123</v>
      </c>
      <c r="D87" s="3" t="n">
        <v>6.11</v>
      </c>
      <c r="E87" s="0" t="n">
        <v>11.25</v>
      </c>
      <c r="F87" s="0" t="n">
        <v>26.25</v>
      </c>
      <c r="G87" s="0" t="n">
        <v>62.5</v>
      </c>
      <c r="H87" s="3" t="s">
        <v>40</v>
      </c>
      <c r="I87" s="3" t="n">
        <v>0</v>
      </c>
      <c r="J87" s="0" t="n">
        <v>4866</v>
      </c>
      <c r="K87" s="0" t="n">
        <f aca="false">(J87/2)*(1/400.8)</f>
        <v>6.07035928143713</v>
      </c>
      <c r="L87" s="0" t="n">
        <v>699.5</v>
      </c>
      <c r="M87" s="0" t="n">
        <f aca="false">(L87/2)*(1/243.1)</f>
        <v>1.43870835047306</v>
      </c>
      <c r="N87" s="0" t="n">
        <v>10.34</v>
      </c>
      <c r="O87" s="0" t="n">
        <f aca="false">(N87/2)*(1/309.7)</f>
        <v>0.0166935744268647</v>
      </c>
      <c r="P87" s="0" t="n">
        <v>100.9</v>
      </c>
      <c r="Q87" s="0" t="n">
        <f aca="false">(P87/2)*(1/391)</f>
        <v>0.129028132992327</v>
      </c>
      <c r="R87" s="0" t="n">
        <v>7.191</v>
      </c>
      <c r="S87" s="0" t="n">
        <f aca="false">(R87/2)*(1/653.9)</f>
        <v>0.00549854717846766</v>
      </c>
      <c r="T87" s="0" t="n">
        <v>137.5</v>
      </c>
      <c r="U87" s="0" t="n">
        <f aca="false">(T87/2)*(1/549.4)</f>
        <v>0.125136512559155</v>
      </c>
      <c r="V87" s="0" t="n">
        <v>1.255</v>
      </c>
      <c r="W87" s="0" t="n">
        <f aca="false">(V87/2)*(1/635.5)</f>
        <v>0.000987411487018096</v>
      </c>
      <c r="X87" s="0" t="n">
        <v>0.5187</v>
      </c>
      <c r="Y87" s="0" t="n">
        <f aca="false">(X87/2)*(1/108.1)</f>
        <v>0.00239916743755782</v>
      </c>
      <c r="Z87" s="0" t="n">
        <v>28.1</v>
      </c>
      <c r="AA87" s="0" t="n">
        <f aca="false">(Z87/2)*(1/229.9)</f>
        <v>0.0611135276207047</v>
      </c>
    </row>
    <row r="88" customFormat="false" ht="12" hidden="false" customHeight="false" outlineLevel="0" collapsed="false">
      <c r="A88" s="3" t="s">
        <v>27</v>
      </c>
      <c r="B88" s="3" t="s">
        <v>28</v>
      </c>
      <c r="C88" s="3" t="s">
        <v>124</v>
      </c>
      <c r="D88" s="3" t="n">
        <v>7.13</v>
      </c>
      <c r="E88" s="0" t="n">
        <v>22.5</v>
      </c>
      <c r="F88" s="0" t="n">
        <v>21.25</v>
      </c>
      <c r="G88" s="0" t="n">
        <v>56.25</v>
      </c>
      <c r="H88" s="3" t="s">
        <v>40</v>
      </c>
      <c r="I88" s="3" t="n">
        <v>0</v>
      </c>
      <c r="J88" s="0" t="n">
        <v>7610</v>
      </c>
      <c r="K88" s="0" t="n">
        <f aca="false">(J88/2)*(1/400.8)</f>
        <v>9.4935129740519</v>
      </c>
      <c r="L88" s="0" t="n">
        <v>689.6</v>
      </c>
      <c r="M88" s="0" t="n">
        <f aca="false">(L88/2)*(1/243.1)</f>
        <v>1.41834635952283</v>
      </c>
      <c r="N88" s="0" t="n">
        <v>46.65</v>
      </c>
      <c r="O88" s="0" t="n">
        <f aca="false">(N88/2)*(1/309.7)</f>
        <v>0.0753148207943171</v>
      </c>
      <c r="P88" s="0" t="n">
        <v>131.7</v>
      </c>
      <c r="Q88" s="0" t="n">
        <f aca="false">(P88/2)*(1/391)</f>
        <v>0.168414322250639</v>
      </c>
      <c r="R88" s="0" t="n">
        <v>6.727</v>
      </c>
      <c r="S88" s="0" t="n">
        <f aca="false">(R88/2)*(1/653.9)</f>
        <v>0.00514375286741092</v>
      </c>
      <c r="T88" s="0" t="n">
        <v>134</v>
      </c>
      <c r="U88" s="0" t="n">
        <f aca="false">(T88/2)*(1/549.4)</f>
        <v>0.121951219512195</v>
      </c>
      <c r="V88" s="0" t="n">
        <v>0.0686</v>
      </c>
      <c r="W88" s="0" t="n">
        <f aca="false">(V88/2)*(1/635.5)</f>
        <v>5.39732494099135E-005</v>
      </c>
      <c r="X88" s="0" t="n">
        <v>1.991</v>
      </c>
      <c r="Y88" s="0" t="n">
        <f aca="false">(X88/2)*(1/108.1)</f>
        <v>0.009209065679926</v>
      </c>
      <c r="Z88" s="0" t="n">
        <v>25.82</v>
      </c>
      <c r="AA88" s="0" t="n">
        <f aca="false">(Z88/2)*(1/229.9)</f>
        <v>0.0561548499347542</v>
      </c>
    </row>
    <row r="89" customFormat="false" ht="12" hidden="false" customHeight="false" outlineLevel="0" collapsed="false">
      <c r="A89" s="3" t="s">
        <v>125</v>
      </c>
      <c r="B89" s="3" t="s">
        <v>126</v>
      </c>
      <c r="C89" s="3" t="s">
        <v>127</v>
      </c>
      <c r="D89" s="3" t="n">
        <v>3.97</v>
      </c>
      <c r="E89" s="0" t="n">
        <v>60</v>
      </c>
      <c r="F89" s="0" t="n">
        <v>16.25</v>
      </c>
      <c r="G89" s="0" t="n">
        <v>23.75</v>
      </c>
      <c r="H89" s="3" t="s">
        <v>53</v>
      </c>
      <c r="I89" s="3" t="n">
        <v>7</v>
      </c>
      <c r="J89" s="0" t="n">
        <v>93.27</v>
      </c>
      <c r="K89" s="0" t="n">
        <f aca="false">(J89/2)*(1/400.8)</f>
        <v>0.116354790419162</v>
      </c>
      <c r="L89" s="0" t="n">
        <v>47.84</v>
      </c>
      <c r="M89" s="0" t="n">
        <f aca="false">(L89/2)*(1/243.1)</f>
        <v>0.0983957219251337</v>
      </c>
      <c r="N89" s="0" t="n">
        <v>3.237</v>
      </c>
      <c r="O89" s="0" t="n">
        <f aca="false">(N89/2)*(1/309.7)</f>
        <v>0.00522602518566355</v>
      </c>
      <c r="P89" s="0" t="n">
        <v>108.7</v>
      </c>
      <c r="Q89" s="0" t="n">
        <f aca="false">(P89/2)*(1/391)</f>
        <v>0.139002557544757</v>
      </c>
      <c r="R89" s="0" t="n">
        <v>15.25</v>
      </c>
      <c r="S89" s="0" t="n">
        <f aca="false">(R89/2)*(1/653.9)</f>
        <v>0.0116608044043432</v>
      </c>
      <c r="T89" s="0" t="n">
        <v>10.25</v>
      </c>
      <c r="U89" s="0" t="n">
        <f aca="false">(T89/2)*(1/549.4)</f>
        <v>0.00932835820895523</v>
      </c>
      <c r="V89" s="0" t="n">
        <v>1.745</v>
      </c>
      <c r="W89" s="0" t="n">
        <f aca="false">(V89/2)*(1/635.5)</f>
        <v>0.00137293469708891</v>
      </c>
      <c r="X89" s="0" t="n">
        <v>1.601</v>
      </c>
      <c r="Y89" s="0" t="n">
        <f aca="false">(X89/2)*(1/108.1)</f>
        <v>0.00740518038852914</v>
      </c>
      <c r="Z89" s="0" t="n">
        <v>35.8</v>
      </c>
      <c r="AA89" s="0" t="n">
        <f aca="false">(Z89/2)*(1/229.9)</f>
        <v>0.0778599391039583</v>
      </c>
    </row>
    <row r="90" customFormat="false" ht="12" hidden="false" customHeight="false" outlineLevel="0" collapsed="false">
      <c r="A90" s="3" t="s">
        <v>125</v>
      </c>
      <c r="B90" s="3" t="s">
        <v>126</v>
      </c>
      <c r="C90" s="3" t="s">
        <v>128</v>
      </c>
      <c r="D90" s="3" t="n">
        <v>4.26</v>
      </c>
      <c r="E90" s="0" t="n">
        <v>55</v>
      </c>
      <c r="F90" s="0" t="n">
        <v>15</v>
      </c>
      <c r="G90" s="0" t="n">
        <v>30</v>
      </c>
      <c r="H90" s="3" t="s">
        <v>53</v>
      </c>
      <c r="I90" s="3" t="n">
        <v>32</v>
      </c>
      <c r="J90" s="0" t="n">
        <v>130.3</v>
      </c>
      <c r="K90" s="0" t="n">
        <f aca="false">(J90/2)*(1/400.8)</f>
        <v>0.162549900199601</v>
      </c>
      <c r="L90" s="0" t="n">
        <v>67.62</v>
      </c>
      <c r="M90" s="0" t="n">
        <f aca="false">(L90/2)*(1/243.1)</f>
        <v>0.139078568490333</v>
      </c>
      <c r="N90" s="0" t="n">
        <v>10.27</v>
      </c>
      <c r="O90" s="0" t="n">
        <f aca="false">(N90/2)*(1/309.7)</f>
        <v>0.0165805618340329</v>
      </c>
      <c r="P90" s="0" t="n">
        <v>135.6</v>
      </c>
      <c r="Q90" s="0" t="n">
        <f aca="false">(P90/2)*(1/391)</f>
        <v>0.173401534526854</v>
      </c>
      <c r="R90" s="0" t="n">
        <v>14.34</v>
      </c>
      <c r="S90" s="0" t="n">
        <f aca="false">(R90/2)*(1/653.9)</f>
        <v>0.0109649793546414</v>
      </c>
      <c r="T90" s="0" t="n">
        <v>32.51</v>
      </c>
      <c r="U90" s="0" t="n">
        <f aca="false">(T90/2)*(1/549.4)</f>
        <v>0.0295868219876229</v>
      </c>
      <c r="V90" s="0" t="n">
        <v>1.6</v>
      </c>
      <c r="W90" s="0" t="n">
        <f aca="false">(V90/2)*(1/635.5)</f>
        <v>0.0012588512981904</v>
      </c>
      <c r="X90" s="0" t="n">
        <v>2.338</v>
      </c>
      <c r="Y90" s="0" t="n">
        <f aca="false">(X90/2)*(1/108.1)</f>
        <v>0.0108140610545791</v>
      </c>
      <c r="Z90" s="0" t="n">
        <v>64.15</v>
      </c>
      <c r="AA90" s="0" t="n">
        <f aca="false">(Z90/2)*(1/229.9)</f>
        <v>0.13951718138321</v>
      </c>
    </row>
    <row r="91" customFormat="false" ht="12" hidden="false" customHeight="false" outlineLevel="0" collapsed="false">
      <c r="A91" s="3" t="s">
        <v>125</v>
      </c>
      <c r="B91" s="3" t="s">
        <v>126</v>
      </c>
      <c r="C91" s="3" t="s">
        <v>129</v>
      </c>
      <c r="D91" s="3" t="n">
        <v>4.01</v>
      </c>
      <c r="E91" s="0" t="n">
        <v>43.75</v>
      </c>
      <c r="F91" s="0" t="n">
        <v>22.5</v>
      </c>
      <c r="G91" s="0" t="n">
        <v>33.75</v>
      </c>
      <c r="H91" s="3" t="s">
        <v>35</v>
      </c>
      <c r="I91" s="3" t="n">
        <v>29</v>
      </c>
      <c r="J91" s="0" t="n">
        <v>155.9</v>
      </c>
      <c r="K91" s="0" t="n">
        <f aca="false">(J91/2)*(1/400.8)</f>
        <v>0.194486027944112</v>
      </c>
      <c r="L91" s="0" t="n">
        <v>75.68</v>
      </c>
      <c r="M91" s="0" t="n">
        <f aca="false">(L91/2)*(1/243.1)</f>
        <v>0.155656108597285</v>
      </c>
      <c r="N91" s="0" t="n">
        <v>9.786</v>
      </c>
      <c r="O91" s="0" t="n">
        <f aca="false">(N91/2)*(1/309.7)</f>
        <v>0.0157991604778818</v>
      </c>
      <c r="P91" s="0" t="n">
        <v>141.4</v>
      </c>
      <c r="Q91" s="0" t="n">
        <f aca="false">(P91/2)*(1/391)</f>
        <v>0.180818414322251</v>
      </c>
      <c r="R91" s="0" t="n">
        <v>11.37</v>
      </c>
      <c r="S91" s="0" t="n">
        <f aca="false">(R91/2)*(1/653.9)</f>
        <v>0.00869398990671357</v>
      </c>
      <c r="T91" s="0" t="n">
        <v>22.25</v>
      </c>
      <c r="U91" s="0" t="n">
        <f aca="false">(T91/2)*(1/549.4)</f>
        <v>0.0202493629413906</v>
      </c>
      <c r="V91" s="0" t="n">
        <v>1.855</v>
      </c>
      <c r="W91" s="0" t="n">
        <f aca="false">(V91/2)*(1/635.5)</f>
        <v>0.0014594807238395</v>
      </c>
      <c r="X91" s="0" t="n">
        <v>2.511</v>
      </c>
      <c r="Y91" s="0" t="n">
        <f aca="false">(X91/2)*(1/108.1)</f>
        <v>0.0116142460684551</v>
      </c>
      <c r="Z91" s="0" t="n">
        <v>38.18</v>
      </c>
      <c r="AA91" s="0" t="n">
        <f aca="false">(Z91/2)*(1/229.9)</f>
        <v>0.0830361026533276</v>
      </c>
    </row>
    <row r="92" customFormat="false" ht="12" hidden="false" customHeight="false" outlineLevel="0" collapsed="false">
      <c r="A92" s="3" t="s">
        <v>125</v>
      </c>
      <c r="B92" s="3" t="s">
        <v>126</v>
      </c>
      <c r="C92" s="3" t="s">
        <v>130</v>
      </c>
      <c r="D92" s="3" t="n">
        <v>4.1</v>
      </c>
      <c r="E92" s="0" t="n">
        <v>62.5</v>
      </c>
      <c r="F92" s="0" t="n">
        <v>10</v>
      </c>
      <c r="G92" s="0" t="n">
        <v>27.5</v>
      </c>
      <c r="H92" s="3" t="s">
        <v>53</v>
      </c>
      <c r="I92" s="3" t="n">
        <v>28</v>
      </c>
      <c r="J92" s="0" t="n">
        <v>61.84</v>
      </c>
      <c r="K92" s="0" t="n">
        <f aca="false">(J92/2)*(1/400.8)</f>
        <v>0.0771457085828343</v>
      </c>
      <c r="L92" s="0" t="n">
        <v>33.85</v>
      </c>
      <c r="M92" s="0" t="n">
        <f aca="false">(L92/2)*(1/243.1)</f>
        <v>0.0696215549156726</v>
      </c>
      <c r="N92" s="0" t="n">
        <v>2.763</v>
      </c>
      <c r="O92" s="0" t="n">
        <f aca="false">(N92/2)*(1/309.7)</f>
        <v>0.00446076848563126</v>
      </c>
      <c r="P92" s="0" t="n">
        <v>78.57</v>
      </c>
      <c r="Q92" s="0" t="n">
        <f aca="false">(P92/2)*(1/391)</f>
        <v>0.100473145780051</v>
      </c>
      <c r="R92" s="0" t="n">
        <v>13.72</v>
      </c>
      <c r="S92" s="0" t="n">
        <f aca="false">(R92/2)*(1/653.9)</f>
        <v>0.0104909007493501</v>
      </c>
      <c r="T92" s="0" t="n">
        <v>5.249</v>
      </c>
      <c r="U92" s="0" t="n">
        <f aca="false">(T92/2)*(1/549.4)</f>
        <v>0.00477702948671278</v>
      </c>
      <c r="V92" s="0" t="n">
        <v>1.897</v>
      </c>
      <c r="W92" s="0" t="n">
        <f aca="false">(V92/2)*(1/635.5)</f>
        <v>0.00149252557041699</v>
      </c>
      <c r="X92" s="0" t="n">
        <v>3.204</v>
      </c>
      <c r="Y92" s="0" t="n">
        <f aca="false">(X92/2)*(1/108.1)</f>
        <v>0.0148196114708603</v>
      </c>
      <c r="Z92" s="0" t="n">
        <v>23.92</v>
      </c>
      <c r="AA92" s="0" t="n">
        <f aca="false">(Z92/2)*(1/229.9)</f>
        <v>0.0520226185297956</v>
      </c>
    </row>
    <row r="93" customFormat="false" ht="12" hidden="false" customHeight="false" outlineLevel="0" collapsed="false">
      <c r="A93" s="3" t="s">
        <v>125</v>
      </c>
      <c r="B93" s="3" t="s">
        <v>126</v>
      </c>
      <c r="C93" s="3" t="s">
        <v>131</v>
      </c>
      <c r="D93" s="3" t="n">
        <v>4.51</v>
      </c>
      <c r="E93" s="0" t="n">
        <v>47.5</v>
      </c>
      <c r="F93" s="0" t="n">
        <v>20</v>
      </c>
      <c r="G93" s="0" t="n">
        <v>32.5</v>
      </c>
      <c r="H93" s="3" t="s">
        <v>53</v>
      </c>
      <c r="I93" s="3" t="n">
        <v>19</v>
      </c>
      <c r="J93" s="0" t="n">
        <v>82.96</v>
      </c>
      <c r="K93" s="0" t="n">
        <f aca="false">(J93/2)*(1/400.8)</f>
        <v>0.103493013972056</v>
      </c>
      <c r="L93" s="0" t="n">
        <v>53.64</v>
      </c>
      <c r="M93" s="0" t="n">
        <f aca="false">(L93/2)*(1/243.1)</f>
        <v>0.110324969148499</v>
      </c>
      <c r="N93" s="0" t="n">
        <v>4.992</v>
      </c>
      <c r="O93" s="0" t="n">
        <f aca="false">(N93/2)*(1/309.7)</f>
        <v>0.00805941233451728</v>
      </c>
      <c r="P93" s="0" t="n">
        <v>107.7</v>
      </c>
      <c r="Q93" s="0" t="n">
        <f aca="false">(P93/2)*(1/391)</f>
        <v>0.13772378516624</v>
      </c>
      <c r="R93" s="0" t="n">
        <v>14.33</v>
      </c>
      <c r="S93" s="0" t="n">
        <f aca="false">(R93/2)*(1/653.9)</f>
        <v>0.0109573329255238</v>
      </c>
      <c r="T93" s="0" t="n">
        <v>10.75</v>
      </c>
      <c r="U93" s="0" t="n">
        <f aca="false">(T93/2)*(1/549.4)</f>
        <v>0.0097834000728067</v>
      </c>
      <c r="V93" s="0" t="n">
        <v>1.717</v>
      </c>
      <c r="W93" s="0" t="n">
        <f aca="false">(V93/2)*(1/635.5)</f>
        <v>0.00135090479937057</v>
      </c>
      <c r="X93" s="0" t="n">
        <v>3.117</v>
      </c>
      <c r="Y93" s="0" t="n">
        <f aca="false">(X93/2)*(1/108.1)</f>
        <v>0.0144172062904718</v>
      </c>
      <c r="Z93" s="0" t="n">
        <v>46.95</v>
      </c>
      <c r="AA93" s="0" t="n">
        <f aca="false">(Z93/2)*(1/229.9)</f>
        <v>0.102109612875163</v>
      </c>
    </row>
    <row r="94" customFormat="false" ht="12" hidden="false" customHeight="false" outlineLevel="0" collapsed="false">
      <c r="A94" s="3" t="s">
        <v>125</v>
      </c>
      <c r="B94" s="3" t="s">
        <v>132</v>
      </c>
      <c r="C94" s="3" t="s">
        <v>133</v>
      </c>
      <c r="D94" s="3" t="n">
        <v>4.52</v>
      </c>
      <c r="E94" s="0" t="n">
        <v>87.5</v>
      </c>
      <c r="F94" s="0" t="n">
        <v>8.75</v>
      </c>
      <c r="G94" s="0" t="n">
        <v>3.75</v>
      </c>
      <c r="H94" s="3" t="s">
        <v>32</v>
      </c>
      <c r="I94" s="3" t="n">
        <v>1</v>
      </c>
      <c r="J94" s="0" t="n">
        <v>73.32</v>
      </c>
      <c r="K94" s="0" t="n">
        <f aca="false">(J94/2)*(1/400.8)</f>
        <v>0.0914670658682635</v>
      </c>
      <c r="L94" s="0" t="n">
        <v>21.06</v>
      </c>
      <c r="M94" s="0" t="n">
        <f aca="false">(L94/2)*(1/243.1)</f>
        <v>0.0433155080213904</v>
      </c>
      <c r="N94" s="0" t="n">
        <v>4.869</v>
      </c>
      <c r="O94" s="0" t="n">
        <f aca="false">(N94/2)*(1/309.7)</f>
        <v>0.00786083306425573</v>
      </c>
      <c r="P94" s="0" t="n">
        <v>49.65</v>
      </c>
      <c r="Q94" s="0" t="n">
        <f aca="false">(P94/2)*(1/391)</f>
        <v>0.0634910485933504</v>
      </c>
      <c r="R94" s="0" t="n">
        <v>11.46</v>
      </c>
      <c r="S94" s="0" t="n">
        <f aca="false">(R94/2)*(1/653.9)</f>
        <v>0.00876280776877199</v>
      </c>
      <c r="T94" s="0" t="n">
        <v>1.748</v>
      </c>
      <c r="U94" s="0" t="n">
        <f aca="false">(T94/2)*(1/549.4)</f>
        <v>0.00159082635602475</v>
      </c>
      <c r="V94" s="0" t="n">
        <v>0</v>
      </c>
      <c r="W94" s="0" t="n">
        <f aca="false">(V94/2)*(1/635.5)</f>
        <v>0</v>
      </c>
      <c r="X94" s="0" t="n">
        <v>2.641</v>
      </c>
      <c r="Y94" s="0" t="n">
        <f aca="false">(X94/2)*(1/108.1)</f>
        <v>0.0122155411655874</v>
      </c>
      <c r="Z94" s="0" t="n">
        <v>22.01</v>
      </c>
      <c r="AA94" s="0" t="n">
        <f aca="false">(Z94/2)*(1/229.9)</f>
        <v>0.047868638538495</v>
      </c>
    </row>
    <row r="95" customFormat="false" ht="12" hidden="false" customHeight="false" outlineLevel="0" collapsed="false">
      <c r="A95" s="3" t="s">
        <v>125</v>
      </c>
      <c r="B95" s="3" t="s">
        <v>132</v>
      </c>
      <c r="C95" s="3" t="s">
        <v>134</v>
      </c>
      <c r="D95" s="3" t="n">
        <v>4.54</v>
      </c>
      <c r="E95" s="0" t="n">
        <v>67.5</v>
      </c>
      <c r="F95" s="0" t="n">
        <v>20</v>
      </c>
      <c r="G95" s="0" t="n">
        <v>12.5</v>
      </c>
      <c r="H95" s="3" t="s">
        <v>30</v>
      </c>
      <c r="I95" s="3" t="n">
        <v>1</v>
      </c>
      <c r="J95" s="0" t="n">
        <v>67.91</v>
      </c>
      <c r="K95" s="0" t="n">
        <f aca="false">(J95/2)*(1/400.8)</f>
        <v>0.0847180638722555</v>
      </c>
      <c r="L95" s="0" t="n">
        <v>20.93</v>
      </c>
      <c r="M95" s="0" t="n">
        <f aca="false">(L95/2)*(1/243.1)</f>
        <v>0.043048128342246</v>
      </c>
      <c r="N95" s="0" t="n">
        <v>2.653</v>
      </c>
      <c r="O95" s="0" t="n">
        <f aca="false">(N95/2)*(1/309.7)</f>
        <v>0.00428317726832419</v>
      </c>
      <c r="P95" s="0" t="n">
        <v>43.9</v>
      </c>
      <c r="Q95" s="0" t="n">
        <f aca="false">(P95/2)*(1/391)</f>
        <v>0.0561381074168798</v>
      </c>
      <c r="R95" s="0" t="n">
        <v>11.16</v>
      </c>
      <c r="S95" s="0" t="n">
        <f aca="false">(R95/2)*(1/653.9)</f>
        <v>0.00853341489524392</v>
      </c>
      <c r="T95" s="0" t="n">
        <v>0</v>
      </c>
      <c r="U95" s="0" t="n">
        <f aca="false">(T95/2)*(1/549.4)</f>
        <v>0</v>
      </c>
      <c r="V95" s="0" t="n">
        <v>0.1513</v>
      </c>
      <c r="W95" s="0" t="n">
        <f aca="false">(V95/2)*(1/635.5)</f>
        <v>0.00011904012588513</v>
      </c>
      <c r="X95" s="0" t="n">
        <v>2.554</v>
      </c>
      <c r="Y95" s="0" t="n">
        <f aca="false">(X95/2)*(1/108.1)</f>
        <v>0.0118131359851989</v>
      </c>
      <c r="Z95" s="0" t="n">
        <v>28.18</v>
      </c>
      <c r="AA95" s="0" t="n">
        <f aca="false">(Z95/2)*(1/229.9)</f>
        <v>0.0612875163114398</v>
      </c>
    </row>
    <row r="96" customFormat="false" ht="12" hidden="false" customHeight="false" outlineLevel="0" collapsed="false">
      <c r="A96" s="3" t="s">
        <v>125</v>
      </c>
      <c r="B96" s="3" t="s">
        <v>132</v>
      </c>
      <c r="C96" s="3" t="s">
        <v>135</v>
      </c>
      <c r="D96" s="3" t="n">
        <v>4.45</v>
      </c>
      <c r="E96" s="0" t="n">
        <v>81.25</v>
      </c>
      <c r="F96" s="0" t="n">
        <v>13.75</v>
      </c>
      <c r="G96" s="0" t="n">
        <v>5</v>
      </c>
      <c r="H96" s="3" t="s">
        <v>74</v>
      </c>
      <c r="I96" s="3" t="n">
        <v>1</v>
      </c>
      <c r="J96" s="0" t="n">
        <v>50.46</v>
      </c>
      <c r="K96" s="0" t="n">
        <f aca="false">(J96/2)*(1/400.8)</f>
        <v>0.0629491017964072</v>
      </c>
      <c r="L96" s="0" t="n">
        <v>12.05</v>
      </c>
      <c r="M96" s="0" t="n">
        <f aca="false">(L96/2)*(1/243.1)</f>
        <v>0.0247840394899218</v>
      </c>
      <c r="N96" s="0" t="n">
        <v>4.432</v>
      </c>
      <c r="O96" s="0" t="n">
        <f aca="false">(N96/2)*(1/309.7)</f>
        <v>0.00715531159186309</v>
      </c>
      <c r="P96" s="0" t="n">
        <v>15.05</v>
      </c>
      <c r="Q96" s="0" t="n">
        <f aca="false">(P96/2)*(1/391)</f>
        <v>0.0192455242966752</v>
      </c>
      <c r="R96" s="0" t="n">
        <v>18.11</v>
      </c>
      <c r="S96" s="0" t="n">
        <f aca="false">(R96/2)*(1/653.9)</f>
        <v>0.0138476831319774</v>
      </c>
      <c r="T96" s="0" t="n">
        <v>0.2477</v>
      </c>
      <c r="U96" s="0" t="n">
        <f aca="false">(T96/2)*(1/549.4)</f>
        <v>0.00022542773935202</v>
      </c>
      <c r="V96" s="0" t="n">
        <v>0</v>
      </c>
      <c r="W96" s="0" t="n">
        <f aca="false">(V96/2)*(1/635.5)</f>
        <v>0</v>
      </c>
      <c r="X96" s="0" t="n">
        <v>2.857</v>
      </c>
      <c r="Y96" s="0" t="n">
        <f aca="false">(X96/2)*(1/108.1)</f>
        <v>0.0132146160962072</v>
      </c>
      <c r="Z96" s="0" t="n">
        <v>15.57</v>
      </c>
      <c r="AA96" s="0" t="n">
        <f aca="false">(Z96/2)*(1/229.9)</f>
        <v>0.0338625489343193</v>
      </c>
    </row>
    <row r="97" customFormat="false" ht="12" hidden="false" customHeight="false" outlineLevel="0" collapsed="false">
      <c r="A97" s="3" t="s">
        <v>125</v>
      </c>
      <c r="B97" s="3" t="s">
        <v>132</v>
      </c>
      <c r="C97" s="3" t="s">
        <v>136</v>
      </c>
      <c r="D97" s="3" t="n">
        <v>4.6</v>
      </c>
      <c r="E97" s="0" t="n">
        <v>77.5</v>
      </c>
      <c r="F97" s="0" t="n">
        <v>17.5</v>
      </c>
      <c r="G97" s="0" t="n">
        <v>5</v>
      </c>
      <c r="H97" s="3" t="s">
        <v>74</v>
      </c>
      <c r="I97" s="3" t="n">
        <v>4</v>
      </c>
      <c r="J97" s="0" t="n">
        <v>104.8</v>
      </c>
      <c r="K97" s="0" t="n">
        <f aca="false">(J97/2)*(1/400.8)</f>
        <v>0.130738522954092</v>
      </c>
      <c r="L97" s="0" t="n">
        <v>20.78</v>
      </c>
      <c r="M97" s="0" t="n">
        <f aca="false">(L97/2)*(1/243.1)</f>
        <v>0.0427396133278486</v>
      </c>
      <c r="N97" s="0" t="n">
        <v>6.597</v>
      </c>
      <c r="O97" s="0" t="n">
        <f aca="false">(N97/2)*(1/309.7)</f>
        <v>0.0106506296415886</v>
      </c>
      <c r="P97" s="0" t="n">
        <v>29.06</v>
      </c>
      <c r="Q97" s="0" t="n">
        <f aca="false">(P97/2)*(1/391)</f>
        <v>0.0371611253196931</v>
      </c>
      <c r="R97" s="0" t="n">
        <v>11.67</v>
      </c>
      <c r="S97" s="0" t="n">
        <f aca="false">(R97/2)*(1/653.9)</f>
        <v>0.00892338278024163</v>
      </c>
      <c r="T97" s="0" t="n">
        <v>2.748</v>
      </c>
      <c r="U97" s="0" t="n">
        <f aca="false">(T97/2)*(1/549.4)</f>
        <v>0.0025009100837277</v>
      </c>
      <c r="V97" s="0" t="n">
        <v>0.1168</v>
      </c>
      <c r="W97" s="0" t="n">
        <f aca="false">(V97/2)*(1/635.5)</f>
        <v>9.18961447678993E-005</v>
      </c>
      <c r="X97" s="0" t="n">
        <v>2.727</v>
      </c>
      <c r="Y97" s="0" t="n">
        <f aca="false">(X97/2)*(1/108.1)</f>
        <v>0.0126133209990749</v>
      </c>
      <c r="Z97" s="0" t="n">
        <v>28.86</v>
      </c>
      <c r="AA97" s="0" t="n">
        <f aca="false">(Z97/2)*(1/229.9)</f>
        <v>0.0627664201826881</v>
      </c>
    </row>
    <row r="98" customFormat="false" ht="12" hidden="false" customHeight="false" outlineLevel="0" collapsed="false">
      <c r="A98" s="3" t="s">
        <v>125</v>
      </c>
      <c r="B98" s="3" t="s">
        <v>132</v>
      </c>
      <c r="C98" s="3" t="s">
        <v>137</v>
      </c>
      <c r="D98" s="3" t="n">
        <v>3.99</v>
      </c>
      <c r="E98" s="0" t="n">
        <v>70</v>
      </c>
      <c r="F98" s="0" t="n">
        <v>16.25</v>
      </c>
      <c r="G98" s="0" t="n">
        <v>13.75</v>
      </c>
      <c r="H98" s="3" t="s">
        <v>30</v>
      </c>
      <c r="I98" s="3" t="n">
        <v>1</v>
      </c>
      <c r="J98" s="0" t="n">
        <v>71.1</v>
      </c>
      <c r="K98" s="0" t="n">
        <f aca="false">(J98/2)*(1/400.8)</f>
        <v>0.0886976047904192</v>
      </c>
      <c r="L98" s="0" t="n">
        <v>25.51</v>
      </c>
      <c r="M98" s="0" t="n">
        <f aca="false">(L98/2)*(1/243.1)</f>
        <v>0.0524681201151789</v>
      </c>
      <c r="N98" s="0" t="n">
        <v>2.678</v>
      </c>
      <c r="O98" s="0" t="n">
        <f aca="false">(N98/2)*(1/309.7)</f>
        <v>0.00432353890862125</v>
      </c>
      <c r="P98" s="0" t="n">
        <v>62.86</v>
      </c>
      <c r="Q98" s="0" t="n">
        <f aca="false">(P98/2)*(1/391)</f>
        <v>0.080383631713555</v>
      </c>
      <c r="R98" s="0" t="n">
        <v>12.79</v>
      </c>
      <c r="S98" s="0" t="n">
        <f aca="false">(R98/2)*(1/653.9)</f>
        <v>0.00977978284141306</v>
      </c>
      <c r="T98" s="0" t="n">
        <v>0</v>
      </c>
      <c r="U98" s="0" t="n">
        <f aca="false">(T98/2)*(1/549.4)</f>
        <v>0</v>
      </c>
      <c r="V98" s="0" t="n">
        <v>0</v>
      </c>
      <c r="W98" s="0" t="n">
        <f aca="false">(V98/2)*(1/635.5)</f>
        <v>0</v>
      </c>
      <c r="X98" s="0" t="n">
        <v>2.078</v>
      </c>
      <c r="Y98" s="0" t="n">
        <f aca="false">(X98/2)*(1/108.1)</f>
        <v>0.00961147086031452</v>
      </c>
      <c r="Z98" s="0" t="n">
        <v>30.35</v>
      </c>
      <c r="AA98" s="0" t="n">
        <f aca="false">(Z98/2)*(1/229.9)</f>
        <v>0.0660069595476294</v>
      </c>
    </row>
    <row r="99" customFormat="false" ht="12" hidden="false" customHeight="false" outlineLevel="0" collapsed="false">
      <c r="A99" s="3" t="s">
        <v>125</v>
      </c>
      <c r="B99" s="3" t="s">
        <v>132</v>
      </c>
      <c r="C99" s="3" t="s">
        <v>138</v>
      </c>
      <c r="D99" s="3" t="n">
        <v>4.6</v>
      </c>
      <c r="E99" s="0" t="n">
        <v>78.75</v>
      </c>
      <c r="F99" s="0" t="n">
        <v>13.75</v>
      </c>
      <c r="G99" s="0" t="n">
        <v>7.5</v>
      </c>
      <c r="H99" s="3" t="s">
        <v>74</v>
      </c>
      <c r="I99" s="3" t="n">
        <v>1</v>
      </c>
      <c r="J99" s="0" t="n">
        <v>49.9</v>
      </c>
      <c r="K99" s="0" t="n">
        <f aca="false">(J99/2)*(1/400.8)</f>
        <v>0.062250499001996</v>
      </c>
      <c r="L99" s="0" t="n">
        <v>13.13</v>
      </c>
      <c r="M99" s="0" t="n">
        <f aca="false">(L99/2)*(1/243.1)</f>
        <v>0.0270053475935829</v>
      </c>
      <c r="N99" s="0" t="n">
        <v>7.473</v>
      </c>
      <c r="O99" s="0" t="n">
        <f aca="false">(N99/2)*(1/309.7)</f>
        <v>0.0120649015175977</v>
      </c>
      <c r="P99" s="0" t="n">
        <v>30.92</v>
      </c>
      <c r="Q99" s="0" t="n">
        <f aca="false">(P99/2)*(1/391)</f>
        <v>0.039539641943734</v>
      </c>
      <c r="R99" s="0" t="n">
        <v>17.4</v>
      </c>
      <c r="S99" s="0" t="n">
        <f aca="false">(R99/2)*(1/653.9)</f>
        <v>0.0133047866646276</v>
      </c>
      <c r="T99" s="0" t="n">
        <v>0.4977</v>
      </c>
      <c r="U99" s="0" t="n">
        <f aca="false">(T99/2)*(1/549.4)</f>
        <v>0.000452948671277758</v>
      </c>
      <c r="V99" s="0" t="n">
        <v>0.0824</v>
      </c>
      <c r="W99" s="0" t="n">
        <f aca="false">(V99/2)*(1/635.5)</f>
        <v>6.48308418568057E-005</v>
      </c>
      <c r="X99" s="0" t="n">
        <v>4.286</v>
      </c>
      <c r="Y99" s="0" t="n">
        <f aca="false">(X99/2)*(1/108.1)</f>
        <v>0.0198242368177613</v>
      </c>
      <c r="Z99" s="0" t="n">
        <v>28.13</v>
      </c>
      <c r="AA99" s="0" t="n">
        <f aca="false">(Z99/2)*(1/229.9)</f>
        <v>0.0611787733797303</v>
      </c>
    </row>
    <row r="100" customFormat="false" ht="12" hidden="false" customHeight="false" outlineLevel="0" collapsed="false">
      <c r="A100" s="3" t="s">
        <v>125</v>
      </c>
      <c r="B100" s="3" t="s">
        <v>132</v>
      </c>
      <c r="C100" s="3" t="s">
        <v>139</v>
      </c>
      <c r="D100" s="3" t="n">
        <v>4.85</v>
      </c>
      <c r="E100" s="0" t="n">
        <v>82.5</v>
      </c>
      <c r="F100" s="0" t="n">
        <v>10</v>
      </c>
      <c r="G100" s="0" t="n">
        <v>7.5</v>
      </c>
      <c r="H100" s="3" t="s">
        <v>74</v>
      </c>
      <c r="I100" s="3" t="n">
        <v>2</v>
      </c>
      <c r="J100" s="0" t="n">
        <v>45.03</v>
      </c>
      <c r="K100" s="0" t="n">
        <f aca="false">(J100/2)*(1/400.8)</f>
        <v>0.0561751497005988</v>
      </c>
      <c r="L100" s="0" t="n">
        <v>12.19</v>
      </c>
      <c r="M100" s="0" t="n">
        <f aca="false">(L100/2)*(1/243.1)</f>
        <v>0.0250719868366927</v>
      </c>
      <c r="N100" s="0" t="n">
        <v>3.997</v>
      </c>
      <c r="O100" s="0" t="n">
        <f aca="false">(N100/2)*(1/309.7)</f>
        <v>0.00645301905069422</v>
      </c>
      <c r="P100" s="0" t="n">
        <v>28.11</v>
      </c>
      <c r="Q100" s="0" t="n">
        <f aca="false">(P100/2)*(1/391)</f>
        <v>0.0359462915601023</v>
      </c>
      <c r="R100" s="0" t="n">
        <v>11.46</v>
      </c>
      <c r="S100" s="0" t="n">
        <f aca="false">(R100/2)*(1/653.9)</f>
        <v>0.00876280776877199</v>
      </c>
      <c r="T100" s="0" t="n">
        <v>0.2477</v>
      </c>
      <c r="U100" s="0" t="n">
        <f aca="false">(T100/2)*(1/549.4)</f>
        <v>0.00022542773935202</v>
      </c>
      <c r="V100" s="0" t="n">
        <v>0</v>
      </c>
      <c r="W100" s="0" t="n">
        <f aca="false">(V100/2)*(1/635.5)</f>
        <v>0</v>
      </c>
      <c r="X100" s="0" t="n">
        <v>3.074</v>
      </c>
      <c r="Y100" s="0" t="n">
        <f aca="false">(X100/2)*(1/108.1)</f>
        <v>0.014218316373728</v>
      </c>
      <c r="Z100" s="0" t="n">
        <v>21.19</v>
      </c>
      <c r="AA100" s="0" t="n">
        <f aca="false">(Z100/2)*(1/229.9)</f>
        <v>0.0460852544584602</v>
      </c>
    </row>
    <row r="101" customFormat="false" ht="12" hidden="false" customHeight="false" outlineLevel="0" collapsed="false">
      <c r="A101" s="3" t="s">
        <v>125</v>
      </c>
      <c r="B101" s="3" t="s">
        <v>132</v>
      </c>
      <c r="C101" s="3" t="s">
        <v>140</v>
      </c>
      <c r="D101" s="3" t="n">
        <v>4.37</v>
      </c>
      <c r="E101" s="0" t="n">
        <v>80</v>
      </c>
      <c r="F101" s="0" t="n">
        <v>7.5</v>
      </c>
      <c r="G101" s="0" t="n">
        <v>12.5</v>
      </c>
      <c r="H101" s="3" t="s">
        <v>74</v>
      </c>
      <c r="I101" s="3" t="n">
        <v>2</v>
      </c>
      <c r="J101" s="0" t="n">
        <v>50.09</v>
      </c>
      <c r="K101" s="0" t="n">
        <f aca="false">(J101/2)*(1/400.8)</f>
        <v>0.0624875249500998</v>
      </c>
      <c r="L101" s="0" t="n">
        <v>14.61</v>
      </c>
      <c r="M101" s="0" t="n">
        <f aca="false">(L101/2)*(1/243.1)</f>
        <v>0.0300493624023036</v>
      </c>
      <c r="N101" s="0" t="n">
        <v>0.4796</v>
      </c>
      <c r="O101" s="0" t="n">
        <f aca="false">(N101/2)*(1/309.7)</f>
        <v>0.000774297707458831</v>
      </c>
      <c r="P101" s="0" t="n">
        <v>37.33</v>
      </c>
      <c r="Q101" s="0" t="n">
        <f aca="false">(P101/2)*(1/391)</f>
        <v>0.0477365728900256</v>
      </c>
      <c r="R101" s="0" t="n">
        <v>10.64</v>
      </c>
      <c r="S101" s="0" t="n">
        <f aca="false">(R101/2)*(1/653.9)</f>
        <v>0.00813580058112861</v>
      </c>
      <c r="T101" s="0" t="n">
        <v>0</v>
      </c>
      <c r="U101" s="0" t="n">
        <f aca="false">(T101/2)*(1/549.4)</f>
        <v>0</v>
      </c>
      <c r="V101" s="0" t="n">
        <v>0.0479</v>
      </c>
      <c r="W101" s="0" t="n">
        <f aca="false">(V101/2)*(1/635.5)</f>
        <v>3.76868607395751E-005</v>
      </c>
      <c r="X101" s="0" t="n">
        <v>2.901</v>
      </c>
      <c r="Y101" s="0" t="n">
        <f aca="false">(X101/2)*(1/108.1)</f>
        <v>0.013418131359852</v>
      </c>
      <c r="Z101" s="0" t="n">
        <v>27.2</v>
      </c>
      <c r="AA101" s="0" t="n">
        <f aca="false">(Z101/2)*(1/229.9)</f>
        <v>0.0591561548499348</v>
      </c>
    </row>
    <row r="102" customFormat="false" ht="12" hidden="false" customHeight="false" outlineLevel="0" collapsed="false">
      <c r="A102" s="3" t="s">
        <v>125</v>
      </c>
      <c r="B102" s="3" t="s">
        <v>126</v>
      </c>
      <c r="C102" s="3" t="s">
        <v>141</v>
      </c>
      <c r="D102" s="3" t="n">
        <v>4.52</v>
      </c>
      <c r="E102" s="0" t="n">
        <v>72.5</v>
      </c>
      <c r="F102" s="0" t="n">
        <v>12.5</v>
      </c>
      <c r="G102" s="0" t="n">
        <v>15</v>
      </c>
      <c r="H102" s="3" t="s">
        <v>30</v>
      </c>
      <c r="I102" s="3" t="n">
        <v>23</v>
      </c>
      <c r="J102" s="0" t="n">
        <v>52.68</v>
      </c>
      <c r="K102" s="0" t="n">
        <f aca="false">(J102/2)*(1/400.8)</f>
        <v>0.0657185628742515</v>
      </c>
      <c r="L102" s="0" t="n">
        <v>24.03</v>
      </c>
      <c r="M102" s="0" t="n">
        <f aca="false">(L102/2)*(1/243.1)</f>
        <v>0.0494241053064583</v>
      </c>
      <c r="N102" s="0" t="n">
        <v>0.9094</v>
      </c>
      <c r="O102" s="0" t="n">
        <f aca="false">(N102/2)*(1/309.7)</f>
        <v>0.00146819502744592</v>
      </c>
      <c r="P102" s="0" t="n">
        <v>58.36</v>
      </c>
      <c r="Q102" s="0" t="n">
        <f aca="false">(P102/2)*(1/391)</f>
        <v>0.0746291560102302</v>
      </c>
      <c r="R102" s="0" t="n">
        <v>7.17</v>
      </c>
      <c r="S102" s="0" t="n">
        <f aca="false">(R102/2)*(1/653.9)</f>
        <v>0.00548248967732069</v>
      </c>
      <c r="T102" s="0" t="n">
        <v>2.998</v>
      </c>
      <c r="U102" s="0" t="n">
        <f aca="false">(T102/2)*(1/549.4)</f>
        <v>0.00272843101565344</v>
      </c>
      <c r="V102" s="0" t="n">
        <v>0.1031</v>
      </c>
      <c r="W102" s="0" t="n">
        <f aca="false">(V102/2)*(1/635.5)</f>
        <v>8.1117230527144E-005</v>
      </c>
      <c r="X102" s="0" t="n">
        <v>2.944</v>
      </c>
      <c r="Y102" s="0" t="n">
        <f aca="false">(X102/2)*(1/108.1)</f>
        <v>0.0136170212765957</v>
      </c>
      <c r="Z102" s="0" t="n">
        <v>30.82</v>
      </c>
      <c r="AA102" s="0" t="n">
        <f aca="false">(Z102/2)*(1/229.9)</f>
        <v>0.0670291431056981</v>
      </c>
    </row>
    <row r="103" customFormat="false" ht="12" hidden="false" customHeight="false" outlineLevel="0" collapsed="false">
      <c r="A103" s="3" t="s">
        <v>125</v>
      </c>
      <c r="B103" s="3" t="s">
        <v>132</v>
      </c>
      <c r="C103" s="3" t="s">
        <v>142</v>
      </c>
      <c r="D103" s="3" t="n">
        <v>3.98</v>
      </c>
      <c r="E103" s="0" t="n">
        <v>80</v>
      </c>
      <c r="F103" s="0" t="n">
        <v>11.25</v>
      </c>
      <c r="G103" s="0" t="n">
        <v>8.75</v>
      </c>
      <c r="H103" s="3" t="s">
        <v>74</v>
      </c>
      <c r="I103" s="3" t="n">
        <v>4</v>
      </c>
      <c r="J103" s="0" t="n">
        <v>88.78</v>
      </c>
      <c r="K103" s="0" t="n">
        <f aca="false">(J103/2)*(1/400.8)</f>
        <v>0.110753493013972</v>
      </c>
      <c r="L103" s="0" t="n">
        <v>30.9</v>
      </c>
      <c r="M103" s="0" t="n">
        <f aca="false">(L103/2)*(1/243.1)</f>
        <v>0.0635540929658577</v>
      </c>
      <c r="N103" s="0" t="n">
        <v>2.834</v>
      </c>
      <c r="O103" s="0" t="n">
        <f aca="false">(N103/2)*(1/309.7)</f>
        <v>0.00457539554407491</v>
      </c>
      <c r="P103" s="0" t="n">
        <v>82.35</v>
      </c>
      <c r="Q103" s="0" t="n">
        <f aca="false">(P103/2)*(1/391)</f>
        <v>0.105306905370844</v>
      </c>
      <c r="R103" s="0" t="n">
        <v>10.63</v>
      </c>
      <c r="S103" s="0" t="n">
        <f aca="false">(R103/2)*(1/653.9)</f>
        <v>0.00812815415201101</v>
      </c>
      <c r="T103" s="0" t="n">
        <v>1.121</v>
      </c>
      <c r="U103" s="0" t="n">
        <f aca="false">(T103/2)*(1/549.4)</f>
        <v>0.00102020385875501</v>
      </c>
      <c r="V103" s="0" t="n">
        <v>0</v>
      </c>
      <c r="W103" s="0" t="n">
        <f aca="false">(V103/2)*(1/635.5)</f>
        <v>0</v>
      </c>
      <c r="X103" s="0" t="n">
        <v>2.742</v>
      </c>
      <c r="Y103" s="0" t="n">
        <f aca="false">(X103/2)*(1/108.1)</f>
        <v>0.0126827012025902</v>
      </c>
      <c r="Z103" s="0" t="n">
        <v>36.31</v>
      </c>
      <c r="AA103" s="0" t="n">
        <f aca="false">(Z103/2)*(1/229.9)</f>
        <v>0.0789691170073945</v>
      </c>
    </row>
    <row r="104" customFormat="false" ht="12" hidden="false" customHeight="false" outlineLevel="0" collapsed="false">
      <c r="A104" s="3" t="s">
        <v>125</v>
      </c>
      <c r="B104" s="3" t="s">
        <v>126</v>
      </c>
      <c r="C104" s="3" t="s">
        <v>143</v>
      </c>
      <c r="D104" s="3" t="n">
        <v>4.09</v>
      </c>
      <c r="E104" s="0" t="n">
        <v>62.5</v>
      </c>
      <c r="F104" s="0" t="n">
        <v>22.5</v>
      </c>
      <c r="G104" s="0" t="n">
        <v>15</v>
      </c>
      <c r="H104" s="3" t="s">
        <v>30</v>
      </c>
      <c r="I104" s="3" t="n">
        <v>29</v>
      </c>
      <c r="J104" s="0" t="n">
        <v>197.2</v>
      </c>
      <c r="K104" s="0" t="n">
        <f aca="false">(J104/2)*(1/400.8)</f>
        <v>0.246007984031936</v>
      </c>
      <c r="L104" s="0" t="n">
        <v>80.76</v>
      </c>
      <c r="M104" s="0" t="n">
        <f aca="false">(L104/2)*(1/243.1)</f>
        <v>0.166104483751543</v>
      </c>
      <c r="N104" s="0" t="n">
        <v>7.648</v>
      </c>
      <c r="O104" s="0" t="n">
        <f aca="false">(N104/2)*(1/309.7)</f>
        <v>0.0123474329996771</v>
      </c>
      <c r="P104" s="0" t="n">
        <v>112.43</v>
      </c>
      <c r="Q104" s="0" t="n">
        <f aca="false">(P104/2)*(1/391)</f>
        <v>0.143772378516624</v>
      </c>
      <c r="R104" s="0" t="n">
        <v>16.75</v>
      </c>
      <c r="S104" s="0" t="n">
        <f aca="false">(R104/2)*(1/653.9)</f>
        <v>0.0128077687719835</v>
      </c>
      <c r="T104" s="0" t="n">
        <v>49.2</v>
      </c>
      <c r="U104" s="0" t="n">
        <f aca="false">(T104/2)*(1/549.4)</f>
        <v>0.0447761194029851</v>
      </c>
      <c r="V104" s="0" t="n">
        <v>1.307</v>
      </c>
      <c r="W104" s="0" t="n">
        <f aca="false">(V104/2)*(1/635.5)</f>
        <v>0.00102832415420928</v>
      </c>
      <c r="X104" s="0" t="n">
        <v>3.216</v>
      </c>
      <c r="Y104" s="0" t="n">
        <f aca="false">(X104/2)*(1/108.1)</f>
        <v>0.0148751156336725</v>
      </c>
      <c r="Z104" s="0" t="n">
        <v>39.98</v>
      </c>
      <c r="AA104" s="0" t="n">
        <f aca="false">(Z104/2)*(1/229.9)</f>
        <v>0.0869508481948673</v>
      </c>
    </row>
    <row r="105" customFormat="false" ht="12" hidden="false" customHeight="false" outlineLevel="0" collapsed="false">
      <c r="A105" s="3" t="s">
        <v>125</v>
      </c>
      <c r="B105" s="3" t="s">
        <v>126</v>
      </c>
      <c r="C105" s="3" t="s">
        <v>144</v>
      </c>
      <c r="D105" s="3" t="n">
        <v>4.01</v>
      </c>
      <c r="E105" s="5" t="n">
        <v>66.5</v>
      </c>
      <c r="F105" s="5" t="n">
        <v>21</v>
      </c>
      <c r="G105" s="5" t="n">
        <v>12.5</v>
      </c>
      <c r="H105" s="3" t="s">
        <v>30</v>
      </c>
      <c r="I105" s="3" t="n">
        <v>25</v>
      </c>
      <c r="J105" s="0" t="n">
        <v>111.8</v>
      </c>
      <c r="K105" s="0" t="n">
        <f aca="false">(J105/2)*(1/400.8)</f>
        <v>0.139471057884232</v>
      </c>
      <c r="L105" s="0" t="n">
        <v>68.1</v>
      </c>
      <c r="M105" s="0" t="n">
        <f aca="false">(L105/2)*(1/243.1)</f>
        <v>0.140065816536405</v>
      </c>
      <c r="N105" s="0" t="n">
        <v>9.529</v>
      </c>
      <c r="O105" s="0" t="n">
        <f aca="false">(N105/2)*(1/309.7)</f>
        <v>0.015384242815628</v>
      </c>
      <c r="P105" s="0" t="n">
        <v>116.9</v>
      </c>
      <c r="Q105" s="0" t="n">
        <f aca="false">(P105/2)*(1/391)</f>
        <v>0.149488491048593</v>
      </c>
      <c r="R105" s="0" t="n">
        <v>20.59</v>
      </c>
      <c r="S105" s="0" t="n">
        <f aca="false">(R105/2)*(1/653.9)</f>
        <v>0.0157439975531427</v>
      </c>
      <c r="T105" s="0" t="n">
        <v>30.03</v>
      </c>
      <c r="U105" s="0" t="n">
        <f aca="false">(T105/2)*(1/549.4)</f>
        <v>0.0273298143429196</v>
      </c>
      <c r="V105" s="0" t="n">
        <v>2.28</v>
      </c>
      <c r="W105" s="0" t="n">
        <f aca="false">(V105/2)*(1/635.5)</f>
        <v>0.00179386309992132</v>
      </c>
      <c r="X105" s="0" t="n">
        <v>2.699</v>
      </c>
      <c r="Y105" s="0" t="n">
        <f aca="false">(X105/2)*(1/108.1)</f>
        <v>0.0124838112858464</v>
      </c>
      <c r="Z105" s="0" t="n">
        <v>48.19</v>
      </c>
      <c r="AA105" s="0" t="n">
        <f aca="false">(Z105/2)*(1/229.9)</f>
        <v>0.104806437581557</v>
      </c>
    </row>
    <row r="106" customFormat="false" ht="12" hidden="false" customHeight="false" outlineLevel="0" collapsed="false">
      <c r="A106" s="3" t="s">
        <v>125</v>
      </c>
      <c r="B106" s="3" t="s">
        <v>126</v>
      </c>
      <c r="C106" s="3" t="s">
        <v>145</v>
      </c>
      <c r="D106" s="3" t="n">
        <v>4.24</v>
      </c>
      <c r="E106" s="5" t="n">
        <v>61</v>
      </c>
      <c r="F106" s="5" t="n">
        <v>15</v>
      </c>
      <c r="G106" s="5" t="n">
        <v>24</v>
      </c>
      <c r="H106" s="3" t="s">
        <v>53</v>
      </c>
      <c r="I106" s="3" t="n">
        <v>35</v>
      </c>
      <c r="J106" s="0" t="n">
        <v>193.9</v>
      </c>
      <c r="K106" s="0" t="n">
        <f aca="false">(J106/2)*(1/400.8)</f>
        <v>0.24189121756487</v>
      </c>
      <c r="L106" s="0" t="n">
        <v>82.66</v>
      </c>
      <c r="M106" s="0" t="n">
        <f aca="false">(L106/2)*(1/243.1)</f>
        <v>0.170012340600576</v>
      </c>
      <c r="N106" s="0" t="n">
        <v>7.466</v>
      </c>
      <c r="O106" s="0" t="n">
        <f aca="false">(N106/2)*(1/309.7)</f>
        <v>0.0120536002583145</v>
      </c>
      <c r="P106" s="0" t="n">
        <v>111.96</v>
      </c>
      <c r="Q106" s="0" t="n">
        <f aca="false">(P106/2)*(1/391)</f>
        <v>0.143171355498721</v>
      </c>
      <c r="R106" s="0" t="n">
        <v>17.52</v>
      </c>
      <c r="S106" s="0" t="n">
        <f aca="false">(R106/2)*(1/653.9)</f>
        <v>0.0133965438140388</v>
      </c>
      <c r="T106" s="0" t="n">
        <v>48.77</v>
      </c>
      <c r="U106" s="0" t="n">
        <f aca="false">(T106/2)*(1/549.4)</f>
        <v>0.0443847834000728</v>
      </c>
      <c r="V106" s="0" t="n">
        <v>1.316</v>
      </c>
      <c r="W106" s="0" t="n">
        <f aca="false">(V106/2)*(1/635.5)</f>
        <v>0.00103540519276161</v>
      </c>
      <c r="X106" s="0" t="n">
        <v>3.145</v>
      </c>
      <c r="Y106" s="0" t="n">
        <f aca="false">(X106/2)*(1/108.1)</f>
        <v>0.0145467160037003</v>
      </c>
      <c r="Z106" s="0" t="n">
        <v>40.7</v>
      </c>
      <c r="AA106" s="0" t="n">
        <f aca="false">(Z106/2)*(1/229.9)</f>
        <v>0.0885167464114833</v>
      </c>
    </row>
    <row r="107" customFormat="false" ht="12" hidden="false" customHeight="false" outlineLevel="0" collapsed="false">
      <c r="A107" s="3" t="s">
        <v>125</v>
      </c>
      <c r="B107" s="3" t="s">
        <v>126</v>
      </c>
      <c r="C107" s="3" t="s">
        <v>146</v>
      </c>
      <c r="D107" s="3" t="n">
        <v>4.36</v>
      </c>
      <c r="E107" s="0" t="n">
        <v>55</v>
      </c>
      <c r="F107" s="0" t="n">
        <v>25</v>
      </c>
      <c r="G107" s="0" t="n">
        <v>20</v>
      </c>
      <c r="H107" s="3" t="s">
        <v>53</v>
      </c>
      <c r="I107" s="3" t="n">
        <v>31</v>
      </c>
      <c r="J107" s="0" t="n">
        <v>170.6</v>
      </c>
      <c r="K107" s="0" t="n">
        <f aca="false">(J107/2)*(1/400.8)</f>
        <v>0.212824351297405</v>
      </c>
      <c r="L107" s="0" t="n">
        <v>63.26</v>
      </c>
      <c r="M107" s="0" t="n">
        <f aca="false">(L107/2)*(1/243.1)</f>
        <v>0.130111065405183</v>
      </c>
      <c r="N107" s="0" t="n">
        <v>4.862</v>
      </c>
      <c r="O107" s="0" t="n">
        <f aca="false">(N107/2)*(1/309.7)</f>
        <v>0.00784953180497256</v>
      </c>
      <c r="P107" s="0" t="n">
        <v>72.13</v>
      </c>
      <c r="Q107" s="0" t="n">
        <f aca="false">(P107/2)*(1/391)</f>
        <v>0.0922378516624041</v>
      </c>
      <c r="R107" s="0" t="n">
        <v>9.74</v>
      </c>
      <c r="S107" s="0" t="n">
        <f aca="false">(R107/2)*(1/653.9)</f>
        <v>0.00744762196054443</v>
      </c>
      <c r="T107" s="0" t="n">
        <v>67.93</v>
      </c>
      <c r="U107" s="0" t="n">
        <f aca="false">(T107/2)*(1/549.4)</f>
        <v>0.0618219876228613</v>
      </c>
      <c r="V107" s="0" t="n">
        <v>0.7998</v>
      </c>
      <c r="W107" s="0" t="n">
        <f aca="false">(V107/2)*(1/635.5)</f>
        <v>0.000629268292682927</v>
      </c>
      <c r="X107" s="0" t="n">
        <v>3.396</v>
      </c>
      <c r="Y107" s="0" t="n">
        <f aca="false">(X107/2)*(1/108.1)</f>
        <v>0.0157076780758557</v>
      </c>
      <c r="Z107" s="0" t="n">
        <v>30.99</v>
      </c>
      <c r="AA107" s="0" t="n">
        <f aca="false">(Z107/2)*(1/229.9)</f>
        <v>0.0673988690735102</v>
      </c>
    </row>
    <row r="108" customFormat="false" ht="12" hidden="false" customHeight="false" outlineLevel="0" collapsed="false">
      <c r="A108" s="3" t="s">
        <v>125</v>
      </c>
      <c r="B108" s="3" t="s">
        <v>126</v>
      </c>
      <c r="C108" s="3" t="s">
        <v>147</v>
      </c>
      <c r="D108" s="3" t="n">
        <v>4.23</v>
      </c>
      <c r="E108" s="0" t="n">
        <v>60</v>
      </c>
      <c r="F108" s="0" t="n">
        <v>22.5</v>
      </c>
      <c r="G108" s="0" t="n">
        <v>17.5</v>
      </c>
      <c r="H108" s="3" t="s">
        <v>30</v>
      </c>
      <c r="I108" s="3" t="n">
        <v>34</v>
      </c>
      <c r="J108" s="0" t="n">
        <v>374.5</v>
      </c>
      <c r="K108" s="0" t="n">
        <f aca="false">(J108/2)*(1/400.8)</f>
        <v>0.467190618762475</v>
      </c>
      <c r="L108" s="0" t="n">
        <v>134.9</v>
      </c>
      <c r="M108" s="0" t="n">
        <f aca="false">(L108/2)*(1/243.1)</f>
        <v>0.277457836281366</v>
      </c>
      <c r="N108" s="0" t="n">
        <v>8.809</v>
      </c>
      <c r="O108" s="0" t="n">
        <f aca="false">(N108/2)*(1/309.7)</f>
        <v>0.0142218275750727</v>
      </c>
      <c r="P108" s="0" t="n">
        <v>130.9</v>
      </c>
      <c r="Q108" s="0" t="n">
        <f aca="false">(P108/2)*(1/391)</f>
        <v>0.167391304347826</v>
      </c>
      <c r="R108" s="0" t="n">
        <v>22.28</v>
      </c>
      <c r="S108" s="0" t="n">
        <f aca="false">(R108/2)*(1/653.9)</f>
        <v>0.0170362440740174</v>
      </c>
      <c r="T108" s="0" t="n">
        <v>60.07</v>
      </c>
      <c r="U108" s="0" t="n">
        <f aca="false">(T108/2)*(1/549.4)</f>
        <v>0.0546687295231161</v>
      </c>
      <c r="V108" s="0" t="n">
        <v>1.392</v>
      </c>
      <c r="W108" s="0" t="n">
        <f aca="false">(V108/2)*(1/635.5)</f>
        <v>0.00109520062942565</v>
      </c>
      <c r="X108" s="0" t="n">
        <v>3.831</v>
      </c>
      <c r="Y108" s="0" t="n">
        <f aca="false">(X108/2)*(1/108.1)</f>
        <v>0.0177197039777983</v>
      </c>
      <c r="Z108" s="0" t="n">
        <v>40.46</v>
      </c>
      <c r="AA108" s="0" t="n">
        <f aca="false">(Z108/2)*(1/229.9)</f>
        <v>0.087994780339278</v>
      </c>
    </row>
    <row r="109" customFormat="false" ht="12" hidden="false" customHeight="false" outlineLevel="0" collapsed="false">
      <c r="A109" s="3" t="s">
        <v>125</v>
      </c>
      <c r="B109" s="3" t="s">
        <v>126</v>
      </c>
      <c r="C109" s="3" t="s">
        <v>148</v>
      </c>
      <c r="D109" s="3" t="n">
        <v>4.12</v>
      </c>
      <c r="E109" s="0" t="n">
        <v>35</v>
      </c>
      <c r="F109" s="0" t="n">
        <v>25</v>
      </c>
      <c r="G109" s="0" t="n">
        <v>40</v>
      </c>
      <c r="H109" s="3" t="s">
        <v>35</v>
      </c>
      <c r="I109" s="3" t="n">
        <v>26</v>
      </c>
      <c r="J109" s="0" t="n">
        <v>118.8</v>
      </c>
      <c r="K109" s="0" t="n">
        <f aca="false">(J109/2)*(1/400.8)</f>
        <v>0.148203592814371</v>
      </c>
      <c r="L109" s="0" t="n">
        <v>64.38</v>
      </c>
      <c r="M109" s="0" t="n">
        <f aca="false">(L109/2)*(1/243.1)</f>
        <v>0.13241464417935</v>
      </c>
      <c r="N109" s="0" t="n">
        <v>6.665</v>
      </c>
      <c r="O109" s="0" t="n">
        <f aca="false">(N109/2)*(1/309.7)</f>
        <v>0.0107604133031966</v>
      </c>
      <c r="P109" s="0" t="n">
        <v>127.9</v>
      </c>
      <c r="Q109" s="0" t="n">
        <f aca="false">(P109/2)*(1/391)</f>
        <v>0.163554987212276</v>
      </c>
      <c r="R109" s="0" t="n">
        <v>17.46</v>
      </c>
      <c r="S109" s="0" t="n">
        <f aca="false">(R109/2)*(1/653.9)</f>
        <v>0.0133506652393332</v>
      </c>
      <c r="T109" s="0" t="n">
        <v>37.05</v>
      </c>
      <c r="U109" s="0" t="n">
        <f aca="false">(T109/2)*(1/549.4)</f>
        <v>0.0337186021113943</v>
      </c>
      <c r="V109" s="0" t="n">
        <v>0.7924</v>
      </c>
      <c r="W109" s="0" t="n">
        <f aca="false">(V109/2)*(1/635.5)</f>
        <v>0.000623446105428796</v>
      </c>
      <c r="X109" s="0" t="n">
        <v>2.655</v>
      </c>
      <c r="Y109" s="0" t="n">
        <f aca="false">(X109/2)*(1/108.1)</f>
        <v>0.0122802960222017</v>
      </c>
      <c r="Z109" s="0" t="n">
        <v>43.17</v>
      </c>
      <c r="AA109" s="0" t="n">
        <f aca="false">(Z109/2)*(1/229.9)</f>
        <v>0.0938886472379295</v>
      </c>
    </row>
    <row r="110" customFormat="false" ht="12" hidden="false" customHeight="false" outlineLevel="0" collapsed="false">
      <c r="A110" s="3" t="s">
        <v>125</v>
      </c>
      <c r="B110" s="3" t="s">
        <v>126</v>
      </c>
      <c r="C110" s="3" t="s">
        <v>149</v>
      </c>
      <c r="D110" s="3" t="n">
        <v>4.14</v>
      </c>
      <c r="E110" s="5" t="n">
        <v>39</v>
      </c>
      <c r="F110" s="5" t="n">
        <v>31</v>
      </c>
      <c r="G110" s="5" t="n">
        <v>30</v>
      </c>
      <c r="H110" s="3" t="s">
        <v>35</v>
      </c>
      <c r="I110" s="3" t="n">
        <v>34</v>
      </c>
      <c r="J110" s="5" t="n">
        <v>213.6</v>
      </c>
      <c r="K110" s="0" t="n">
        <f aca="false">(J110/2)*(1/400.8)</f>
        <v>0.266467065868263</v>
      </c>
      <c r="L110" s="5" t="n">
        <v>71.26</v>
      </c>
      <c r="M110" s="0" t="n">
        <f aca="false">(L110/2)*(1/243.1)</f>
        <v>0.146565199506376</v>
      </c>
      <c r="N110" s="5" t="n">
        <v>8.556</v>
      </c>
      <c r="O110" s="0" t="n">
        <f aca="false">(N110/2)*(1/309.7)</f>
        <v>0.0138133677752664</v>
      </c>
      <c r="P110" s="5" t="n">
        <v>114.8</v>
      </c>
      <c r="Q110" s="0" t="n">
        <f aca="false">(P110/2)*(1/391)</f>
        <v>0.146803069053708</v>
      </c>
      <c r="R110" s="5" t="n">
        <v>12.91</v>
      </c>
      <c r="S110" s="0" t="n">
        <f aca="false">(R110/2)*(1/653.9)</f>
        <v>0.00987153999082429</v>
      </c>
      <c r="T110" s="5" t="n">
        <v>51.34</v>
      </c>
      <c r="U110" s="0" t="n">
        <f aca="false">(T110/2)*(1/549.4)</f>
        <v>0.0467236985802694</v>
      </c>
      <c r="V110" s="5" t="n">
        <v>1.261</v>
      </c>
      <c r="W110" s="0" t="n">
        <f aca="false">(V110/2)*(1/635.5)</f>
        <v>0.00099213217938631</v>
      </c>
      <c r="X110" s="5" t="n">
        <v>3.568</v>
      </c>
      <c r="Y110" s="0" t="n">
        <f aca="false">(X110/2)*(1/108.1)</f>
        <v>0.0165032377428307</v>
      </c>
      <c r="Z110" s="5" t="n">
        <v>35.9</v>
      </c>
      <c r="AA110" s="0" t="n">
        <f aca="false">(Z110/2)*(1/229.9)</f>
        <v>0.0780774249673771</v>
      </c>
    </row>
    <row r="111" customFormat="false" ht="12" hidden="false" customHeight="false" outlineLevel="0" collapsed="false">
      <c r="A111" s="3" t="s">
        <v>125</v>
      </c>
      <c r="B111" s="3" t="s">
        <v>126</v>
      </c>
      <c r="C111" s="3" t="s">
        <v>150</v>
      </c>
      <c r="D111" s="3" t="n">
        <v>4.82</v>
      </c>
      <c r="E111" s="0" t="n">
        <v>61.25</v>
      </c>
      <c r="F111" s="0" t="n">
        <v>21.25</v>
      </c>
      <c r="G111" s="0" t="n">
        <v>17.5</v>
      </c>
      <c r="H111" s="3" t="s">
        <v>30</v>
      </c>
      <c r="I111" s="3" t="n">
        <v>40</v>
      </c>
      <c r="J111" s="0" t="n">
        <v>2237</v>
      </c>
      <c r="K111" s="0" t="n">
        <f aca="false">(J111/2)*(1/400.8)</f>
        <v>2.79066866267465</v>
      </c>
      <c r="L111" s="0" t="n">
        <v>537.6</v>
      </c>
      <c r="M111" s="0" t="n">
        <f aca="false">(L111/2)*(1/243.1)</f>
        <v>1.10571781160016</v>
      </c>
      <c r="N111" s="0" t="n">
        <v>9.17</v>
      </c>
      <c r="O111" s="0" t="n">
        <f aca="false">(N111/2)*(1/309.7)</f>
        <v>0.0148046496609622</v>
      </c>
      <c r="P111" s="0" t="n">
        <v>121.4</v>
      </c>
      <c r="Q111" s="0" t="n">
        <f aca="false">(P111/2)*(1/391)</f>
        <v>0.155242966751918</v>
      </c>
      <c r="R111" s="0" t="n">
        <v>11.03</v>
      </c>
      <c r="S111" s="0" t="n">
        <f aca="false">(R111/2)*(1/653.9)</f>
        <v>0.00843401131671509</v>
      </c>
      <c r="T111" s="0" t="n">
        <v>265.5</v>
      </c>
      <c r="U111" s="0" t="n">
        <f aca="false">(T111/2)*(1/549.4)</f>
        <v>0.241627229705133</v>
      </c>
      <c r="V111" s="0" t="n">
        <v>0</v>
      </c>
      <c r="W111" s="0" t="n">
        <f aca="false">(V111/2)*(1/635.5)</f>
        <v>0</v>
      </c>
      <c r="X111" s="0" t="n">
        <v>2.917</v>
      </c>
      <c r="Y111" s="0" t="n">
        <f aca="false">(X111/2)*(1/108.1)</f>
        <v>0.0134921369102683</v>
      </c>
      <c r="Z111" s="0" t="n">
        <v>45.03</v>
      </c>
      <c r="AA111" s="0" t="n">
        <f aca="false">(Z111/2)*(1/229.9)</f>
        <v>0.0979338842975207</v>
      </c>
    </row>
    <row r="112" customFormat="false" ht="12" hidden="false" customHeight="false" outlineLevel="0" collapsed="false">
      <c r="A112" s="3" t="s">
        <v>125</v>
      </c>
      <c r="B112" s="3" t="s">
        <v>126</v>
      </c>
      <c r="C112" s="3" t="s">
        <v>151</v>
      </c>
      <c r="D112" s="3" t="n">
        <v>4.17</v>
      </c>
      <c r="E112" s="0" t="n">
        <v>36.25</v>
      </c>
      <c r="F112" s="0" t="n">
        <v>30</v>
      </c>
      <c r="G112" s="0" t="n">
        <v>33.75</v>
      </c>
      <c r="H112" s="3" t="s">
        <v>35</v>
      </c>
      <c r="I112" s="3" t="n">
        <v>18</v>
      </c>
      <c r="J112" s="0" t="n">
        <v>305</v>
      </c>
      <c r="K112" s="0" t="n">
        <f aca="false">(J112/2)*(1/400.8)</f>
        <v>0.380489021956088</v>
      </c>
      <c r="L112" s="0" t="n">
        <v>67.5</v>
      </c>
      <c r="M112" s="0" t="n">
        <f aca="false">(L112/2)*(1/243.1)</f>
        <v>0.138831756478815</v>
      </c>
      <c r="N112" s="0" t="n">
        <v>2.115</v>
      </c>
      <c r="O112" s="0" t="n">
        <f aca="false">(N112/2)*(1/309.7)</f>
        <v>0.00341459476913142</v>
      </c>
      <c r="P112" s="0" t="n">
        <v>101.8</v>
      </c>
      <c r="Q112" s="0" t="n">
        <f aca="false">(P112/2)*(1/391)</f>
        <v>0.130179028132992</v>
      </c>
      <c r="R112" s="0" t="n">
        <v>17.69</v>
      </c>
      <c r="S112" s="0" t="n">
        <f aca="false">(R112/2)*(1/653.9)</f>
        <v>0.0135265331090381</v>
      </c>
      <c r="T112" s="0" t="n">
        <v>12.07</v>
      </c>
      <c r="U112" s="0" t="n">
        <f aca="false">(T112/2)*(1/549.4)</f>
        <v>0.0109847105933746</v>
      </c>
      <c r="V112" s="0" t="n">
        <v>1.125</v>
      </c>
      <c r="W112" s="0" t="n">
        <f aca="false">(V112/2)*(1/635.5)</f>
        <v>0.000885129819040126</v>
      </c>
      <c r="X112" s="0" t="n">
        <v>2.96</v>
      </c>
      <c r="Y112" s="0" t="n">
        <f aca="false">(X112/2)*(1/108.1)</f>
        <v>0.013691026827012</v>
      </c>
      <c r="Z112" s="0" t="n">
        <v>61.34</v>
      </c>
      <c r="AA112" s="0" t="n">
        <f aca="false">(Z112/2)*(1/229.9)</f>
        <v>0.13340582862114</v>
      </c>
    </row>
    <row r="113" customFormat="false" ht="12" hidden="false" customHeight="false" outlineLevel="0" collapsed="false">
      <c r="A113" s="3" t="s">
        <v>125</v>
      </c>
      <c r="B113" s="3" t="s">
        <v>126</v>
      </c>
      <c r="C113" s="3" t="s">
        <v>152</v>
      </c>
      <c r="D113" s="3" t="n">
        <v>4.35</v>
      </c>
      <c r="E113" s="0" t="n">
        <v>37.5</v>
      </c>
      <c r="F113" s="0" t="n">
        <v>20</v>
      </c>
      <c r="G113" s="0" t="n">
        <v>42.5</v>
      </c>
      <c r="H113" s="3" t="s">
        <v>40</v>
      </c>
      <c r="I113" s="3" t="n">
        <v>7</v>
      </c>
      <c r="J113" s="0" t="n">
        <v>174</v>
      </c>
      <c r="K113" s="0" t="n">
        <f aca="false">(J113/2)*(1/400.8)</f>
        <v>0.217065868263473</v>
      </c>
      <c r="L113" s="0" t="n">
        <v>82.91</v>
      </c>
      <c r="M113" s="0" t="n">
        <f aca="false">(L113/2)*(1/243.1)</f>
        <v>0.170526532291238</v>
      </c>
      <c r="N113" s="0" t="n">
        <v>3.695</v>
      </c>
      <c r="O113" s="0" t="n">
        <f aca="false">(N113/2)*(1/309.7)</f>
        <v>0.00596545043590572</v>
      </c>
      <c r="P113" s="0" t="n">
        <v>118.9</v>
      </c>
      <c r="Q113" s="0" t="n">
        <f aca="false">(P113/2)*(1/391)</f>
        <v>0.152046035805627</v>
      </c>
      <c r="R113" s="0" t="n">
        <v>17.46</v>
      </c>
      <c r="S113" s="0" t="n">
        <f aca="false">(R113/2)*(1/653.9)</f>
        <v>0.0133506652393332</v>
      </c>
      <c r="T113" s="0" t="n">
        <v>10.94</v>
      </c>
      <c r="U113" s="0" t="n">
        <f aca="false">(T113/2)*(1/549.4)</f>
        <v>0.00995631598107026</v>
      </c>
      <c r="V113" s="0" t="n">
        <v>0</v>
      </c>
      <c r="W113" s="0" t="n">
        <f aca="false">(V113/2)*(1/635.5)</f>
        <v>0</v>
      </c>
      <c r="X113" s="0" t="n">
        <v>2.699</v>
      </c>
      <c r="Y113" s="0" t="n">
        <f aca="false">(X113/2)*(1/108.1)</f>
        <v>0.0124838112858464</v>
      </c>
      <c r="Z113" s="0" t="n">
        <v>55.19</v>
      </c>
      <c r="AA113" s="0" t="n">
        <f aca="false">(Z113/2)*(1/229.9)</f>
        <v>0.120030448020879</v>
      </c>
    </row>
    <row r="114" customFormat="false" ht="12" hidden="false" customHeight="false" outlineLevel="0" collapsed="false">
      <c r="A114" s="3" t="s">
        <v>125</v>
      </c>
      <c r="B114" s="3" t="s">
        <v>126</v>
      </c>
      <c r="C114" s="3" t="s">
        <v>153</v>
      </c>
      <c r="D114" s="3" t="n">
        <v>4.15</v>
      </c>
      <c r="E114" s="5" t="n">
        <v>35</v>
      </c>
      <c r="F114" s="5" t="n">
        <v>20</v>
      </c>
      <c r="G114" s="5" t="n">
        <v>45</v>
      </c>
      <c r="H114" s="3" t="s">
        <v>40</v>
      </c>
      <c r="I114" s="3" t="n">
        <v>13</v>
      </c>
      <c r="J114" s="0" t="n">
        <v>145.9</v>
      </c>
      <c r="K114" s="0" t="n">
        <f aca="false">(J114/2)*(1/400.8)</f>
        <v>0.182010978043912</v>
      </c>
      <c r="L114" s="0" t="n">
        <v>59.08</v>
      </c>
      <c r="M114" s="0" t="n">
        <f aca="false">(L114/2)*(1/243.1)</f>
        <v>0.12151378033731</v>
      </c>
      <c r="N114" s="0" t="n">
        <v>2.358</v>
      </c>
      <c r="O114" s="0" t="n">
        <f aca="false">(N114/2)*(1/309.7)</f>
        <v>0.00380690991281886</v>
      </c>
      <c r="P114" s="0" t="n">
        <v>104.6</v>
      </c>
      <c r="Q114" s="0" t="n">
        <f aca="false">(P114/2)*(1/391)</f>
        <v>0.133759590792839</v>
      </c>
      <c r="R114" s="0" t="n">
        <v>13.75</v>
      </c>
      <c r="S114" s="0" t="n">
        <f aca="false">(R114/2)*(1/653.9)</f>
        <v>0.0105138400367029</v>
      </c>
      <c r="T114" s="0" t="n">
        <v>9.597</v>
      </c>
      <c r="U114" s="0" t="n">
        <f aca="false">(T114/2)*(1/549.4)</f>
        <v>0.0087340735347652</v>
      </c>
      <c r="V114" s="0" t="n">
        <v>0.4464</v>
      </c>
      <c r="W114" s="0" t="n">
        <f aca="false">(V114/2)*(1/635.5)</f>
        <v>0.000351219512195122</v>
      </c>
      <c r="X114" s="0" t="n">
        <v>2.934</v>
      </c>
      <c r="Y114" s="0" t="n">
        <f aca="false">(X114/2)*(1/108.1)</f>
        <v>0.0135707678075856</v>
      </c>
      <c r="Z114" s="0" t="n">
        <v>43.49</v>
      </c>
      <c r="AA114" s="0" t="n">
        <f aca="false">(Z114/2)*(1/229.9)</f>
        <v>0.09458460200087</v>
      </c>
    </row>
    <row r="115" customFormat="false" ht="12" hidden="false" customHeight="false" outlineLevel="0" collapsed="false">
      <c r="A115" s="3" t="s">
        <v>125</v>
      </c>
      <c r="B115" s="3" t="s">
        <v>126</v>
      </c>
      <c r="C115" s="3" t="s">
        <v>154</v>
      </c>
      <c r="D115" s="3" t="n">
        <v>4.06</v>
      </c>
      <c r="E115" s="0" t="n">
        <v>37.5</v>
      </c>
      <c r="F115" s="0" t="n">
        <v>18.75</v>
      </c>
      <c r="G115" s="0" t="n">
        <v>43.75</v>
      </c>
      <c r="H115" s="3" t="s">
        <v>40</v>
      </c>
      <c r="I115" s="3" t="n">
        <v>17</v>
      </c>
      <c r="J115" s="0" t="n">
        <v>105.6</v>
      </c>
      <c r="K115" s="0" t="n">
        <f aca="false">(J115/2)*(1/400.8)</f>
        <v>0.131736526946108</v>
      </c>
      <c r="L115" s="0" t="n">
        <v>58.9</v>
      </c>
      <c r="M115" s="0" t="n">
        <f aca="false">(L115/2)*(1/243.1)</f>
        <v>0.121143562320033</v>
      </c>
      <c r="N115" s="0" t="n">
        <v>3.221</v>
      </c>
      <c r="O115" s="0" t="n">
        <f aca="false">(N115/2)*(1/309.7)</f>
        <v>0.00520019373587343</v>
      </c>
      <c r="P115" s="0" t="n">
        <v>115.1</v>
      </c>
      <c r="Q115" s="0" t="n">
        <f aca="false">(P115/2)*(1/391)</f>
        <v>0.147186700767263</v>
      </c>
      <c r="R115" s="0" t="n">
        <v>13.99</v>
      </c>
      <c r="S115" s="0" t="n">
        <f aca="false">(R115/2)*(1/653.9)</f>
        <v>0.0106973543355253</v>
      </c>
      <c r="T115" s="0" t="n">
        <v>7.576</v>
      </c>
      <c r="U115" s="0" t="n">
        <f aca="false">(T115/2)*(1/549.4)</f>
        <v>0.00689479432107754</v>
      </c>
      <c r="V115" s="0" t="n">
        <v>0.0524</v>
      </c>
      <c r="W115" s="0" t="n">
        <f aca="false">(V115/2)*(1/635.5)</f>
        <v>4.12273800157356E-005</v>
      </c>
      <c r="X115" s="0" t="n">
        <v>3.657</v>
      </c>
      <c r="Y115" s="0" t="n">
        <f aca="false">(X115/2)*(1/108.1)</f>
        <v>0.0169148936170213</v>
      </c>
      <c r="Z115" s="0" t="n">
        <v>43.91</v>
      </c>
      <c r="AA115" s="0" t="n">
        <f aca="false">(Z115/2)*(1/229.9)</f>
        <v>0.0954980426272292</v>
      </c>
    </row>
    <row r="116" customFormat="false" ht="12" hidden="false" customHeight="false" outlineLevel="0" collapsed="false">
      <c r="A116" s="3" t="s">
        <v>125</v>
      </c>
      <c r="B116" s="3" t="s">
        <v>126</v>
      </c>
      <c r="C116" s="3" t="s">
        <v>155</v>
      </c>
      <c r="D116" s="3" t="n">
        <v>3.97</v>
      </c>
      <c r="E116" s="0" t="n">
        <v>45</v>
      </c>
      <c r="F116" s="0" t="n">
        <v>30</v>
      </c>
      <c r="G116" s="0" t="n">
        <v>25</v>
      </c>
      <c r="H116" s="3" t="s">
        <v>112</v>
      </c>
      <c r="I116" s="3" t="n">
        <v>22</v>
      </c>
      <c r="J116" s="0" t="n">
        <v>78.77</v>
      </c>
      <c r="K116" s="0" t="n">
        <f aca="false">(J116/2)*(1/400.8)</f>
        <v>0.0982659680638723</v>
      </c>
      <c r="L116" s="0" t="n">
        <v>42.3</v>
      </c>
      <c r="M116" s="0" t="n">
        <f aca="false">(L116/2)*(1/243.1)</f>
        <v>0.0870012340600576</v>
      </c>
      <c r="N116" s="0" t="n">
        <v>0.4921</v>
      </c>
      <c r="O116" s="0" t="n">
        <f aca="false">(N116/2)*(1/309.7)</f>
        <v>0.000794478527607362</v>
      </c>
      <c r="P116" s="0" t="n">
        <v>87.76</v>
      </c>
      <c r="Q116" s="0" t="n">
        <f aca="false">(P116/2)*(1/391)</f>
        <v>0.112225063938619</v>
      </c>
      <c r="R116" s="0" t="n">
        <v>8.511</v>
      </c>
      <c r="S116" s="0" t="n">
        <f aca="false">(R116/2)*(1/653.9)</f>
        <v>0.00650787582199113</v>
      </c>
      <c r="T116" s="0" t="n">
        <v>4.77</v>
      </c>
      <c r="U116" s="0" t="n">
        <f aca="false">(T116/2)*(1/549.4)</f>
        <v>0.00434109938114307</v>
      </c>
      <c r="V116" s="0" t="n">
        <v>0.2596</v>
      </c>
      <c r="W116" s="0" t="n">
        <f aca="false">(V116/2)*(1/635.5)</f>
        <v>0.000204248623131393</v>
      </c>
      <c r="X116" s="0" t="n">
        <v>2.612</v>
      </c>
      <c r="Y116" s="0" t="n">
        <f aca="false">(X116/2)*(1/108.1)</f>
        <v>0.0120814061054579</v>
      </c>
      <c r="Z116" s="0" t="n">
        <v>36.23</v>
      </c>
      <c r="AA116" s="0" t="n">
        <f aca="false">(Z116/2)*(1/229.9)</f>
        <v>0.0787951283166594</v>
      </c>
    </row>
    <row r="117" customFormat="false" ht="12" hidden="false" customHeight="false" outlineLevel="0" collapsed="false">
      <c r="A117" s="3" t="s">
        <v>125</v>
      </c>
      <c r="B117" s="3" t="s">
        <v>126</v>
      </c>
      <c r="C117" s="3" t="s">
        <v>156</v>
      </c>
      <c r="D117" s="3" t="n">
        <v>4.8</v>
      </c>
      <c r="E117" s="0" t="n">
        <v>57.5</v>
      </c>
      <c r="F117" s="0" t="n">
        <v>11.25</v>
      </c>
      <c r="G117" s="0" t="n">
        <v>31.25</v>
      </c>
      <c r="H117" s="3" t="s">
        <v>53</v>
      </c>
      <c r="I117" s="3" t="n">
        <v>25</v>
      </c>
      <c r="J117" s="0" t="n">
        <v>65.89</v>
      </c>
      <c r="K117" s="0" t="n">
        <f aca="false">(J117/2)*(1/400.8)</f>
        <v>0.0821981037924152</v>
      </c>
      <c r="L117" s="0" t="n">
        <v>43.81</v>
      </c>
      <c r="M117" s="0" t="n">
        <f aca="false">(L117/2)*(1/243.1)</f>
        <v>0.0901069518716578</v>
      </c>
      <c r="N117" s="0" t="n">
        <v>2.266</v>
      </c>
      <c r="O117" s="0" t="n">
        <f aca="false">(N117/2)*(1/309.7)</f>
        <v>0.00365837907652567</v>
      </c>
      <c r="P117" s="0" t="n">
        <v>99.48</v>
      </c>
      <c r="Q117" s="0" t="n">
        <f aca="false">(P117/2)*(1/391)</f>
        <v>0.127212276214834</v>
      </c>
      <c r="R117" s="0" t="n">
        <v>11.08</v>
      </c>
      <c r="S117" s="0" t="n">
        <f aca="false">(R117/2)*(1/653.9)</f>
        <v>0.00847224346230311</v>
      </c>
      <c r="T117" s="0" t="n">
        <v>12.63</v>
      </c>
      <c r="U117" s="0" t="n">
        <f aca="false">(T117/2)*(1/549.4)</f>
        <v>0.0114943574808882</v>
      </c>
      <c r="V117" s="0" t="n">
        <v>0.3484</v>
      </c>
      <c r="W117" s="0" t="n">
        <f aca="false">(V117/2)*(1/635.5)</f>
        <v>0.00027411487018096</v>
      </c>
      <c r="X117" s="0" t="n">
        <v>2.742</v>
      </c>
      <c r="Y117" s="0" t="n">
        <f aca="false">(X117/2)*(1/108.1)</f>
        <v>0.0126827012025902</v>
      </c>
      <c r="Z117" s="0" t="n">
        <v>20.8</v>
      </c>
      <c r="AA117" s="0" t="n">
        <f aca="false">(Z117/2)*(1/229.9)</f>
        <v>0.0452370595911266</v>
      </c>
    </row>
    <row r="118" customFormat="false" ht="12" hidden="false" customHeight="false" outlineLevel="0" collapsed="false">
      <c r="A118" s="3" t="s">
        <v>125</v>
      </c>
      <c r="B118" s="3" t="s">
        <v>126</v>
      </c>
      <c r="C118" s="3" t="s">
        <v>157</v>
      </c>
      <c r="D118" s="3" t="n">
        <v>4.04</v>
      </c>
      <c r="E118" s="0" t="n">
        <v>62.5</v>
      </c>
      <c r="F118" s="0" t="n">
        <v>13.75</v>
      </c>
      <c r="G118" s="0" t="n">
        <v>23.75</v>
      </c>
      <c r="H118" s="3" t="s">
        <v>53</v>
      </c>
      <c r="I118" s="3" t="n">
        <v>24</v>
      </c>
      <c r="J118" s="0" t="n">
        <v>109.2</v>
      </c>
      <c r="K118" s="0" t="n">
        <f aca="false">(J118/2)*(1/400.8)</f>
        <v>0.13622754491018</v>
      </c>
      <c r="L118" s="0" t="n">
        <v>56.29</v>
      </c>
      <c r="M118" s="0" t="n">
        <f aca="false">(L118/2)*(1/243.1)</f>
        <v>0.115775401069519</v>
      </c>
      <c r="N118" s="0" t="n">
        <v>3.561</v>
      </c>
      <c r="O118" s="0" t="n">
        <f aca="false">(N118/2)*(1/309.7)</f>
        <v>0.00574911204391347</v>
      </c>
      <c r="P118" s="0" t="n">
        <v>117</v>
      </c>
      <c r="Q118" s="0" t="n">
        <f aca="false">(P118/2)*(1/391)</f>
        <v>0.149616368286445</v>
      </c>
      <c r="R118" s="0" t="n">
        <v>14.55</v>
      </c>
      <c r="S118" s="0" t="n">
        <f aca="false">(R118/2)*(1/653.9)</f>
        <v>0.011125554366111</v>
      </c>
      <c r="T118" s="0" t="n">
        <v>11.79</v>
      </c>
      <c r="U118" s="0" t="n">
        <f aca="false">(T118/2)*(1/549.4)</f>
        <v>0.0107298871496178</v>
      </c>
      <c r="V118" s="0" t="n">
        <v>0.6222</v>
      </c>
      <c r="W118" s="0" t="n">
        <f aca="false">(V118/2)*(1/635.5)</f>
        <v>0.000489535798583792</v>
      </c>
      <c r="X118" s="0" t="n">
        <v>3.047</v>
      </c>
      <c r="Y118" s="0" t="n">
        <f aca="false">(X118/2)*(1/108.1)</f>
        <v>0.0140934320074006</v>
      </c>
      <c r="Z118" s="0" t="n">
        <v>36.63</v>
      </c>
      <c r="AA118" s="0" t="n">
        <f aca="false">(Z118/2)*(1/229.9)</f>
        <v>0.0796650717703349</v>
      </c>
    </row>
    <row r="119" customFormat="false" ht="12" hidden="false" customHeight="false" outlineLevel="0" collapsed="false">
      <c r="A119" s="3" t="s">
        <v>125</v>
      </c>
      <c r="B119" s="3" t="s">
        <v>126</v>
      </c>
      <c r="C119" s="3" t="s">
        <v>158</v>
      </c>
      <c r="D119" s="3" t="n">
        <v>4</v>
      </c>
      <c r="E119" s="0" t="n">
        <v>53.75</v>
      </c>
      <c r="F119" s="0" t="n">
        <v>16.25</v>
      </c>
      <c r="G119" s="0" t="n">
        <v>30</v>
      </c>
      <c r="H119" s="3" t="s">
        <v>53</v>
      </c>
      <c r="I119" s="3" t="n">
        <v>26</v>
      </c>
      <c r="J119" s="0" t="n">
        <v>100.8</v>
      </c>
      <c r="K119" s="0" t="n">
        <f aca="false">(J119/2)*(1/400.8)</f>
        <v>0.125748502994012</v>
      </c>
      <c r="L119" s="0" t="n">
        <v>68.79</v>
      </c>
      <c r="M119" s="0" t="n">
        <f aca="false">(L119/2)*(1/243.1)</f>
        <v>0.141484985602633</v>
      </c>
      <c r="N119" s="0" t="n">
        <v>6.281</v>
      </c>
      <c r="O119" s="0" t="n">
        <f aca="false">(N119/2)*(1/309.7)</f>
        <v>0.0101404585082338</v>
      </c>
      <c r="P119" s="0" t="n">
        <v>133.1</v>
      </c>
      <c r="Q119" s="0" t="n">
        <f aca="false">(P119/2)*(1/391)</f>
        <v>0.170204603580563</v>
      </c>
      <c r="R119" s="0" t="n">
        <v>13.44</v>
      </c>
      <c r="S119" s="0" t="n">
        <f aca="false">(R119/2)*(1/653.9)</f>
        <v>0.0102768007340572</v>
      </c>
      <c r="T119" s="0" t="n">
        <v>12.35</v>
      </c>
      <c r="U119" s="0" t="n">
        <f aca="false">(T119/2)*(1/549.4)</f>
        <v>0.0112395340371314</v>
      </c>
      <c r="V119" s="0" t="n">
        <v>0.5112</v>
      </c>
      <c r="W119" s="0" t="n">
        <f aca="false">(V119/2)*(1/635.5)</f>
        <v>0.000402202989771833</v>
      </c>
      <c r="X119" s="0" t="n">
        <v>2.264</v>
      </c>
      <c r="Y119" s="0" t="n">
        <f aca="false">(X119/2)*(1/108.1)</f>
        <v>0.0104717853839038</v>
      </c>
      <c r="Z119" s="0" t="n">
        <v>46.61</v>
      </c>
      <c r="AA119" s="0" t="n">
        <f aca="false">(Z119/2)*(1/229.9)</f>
        <v>0.101370160939539</v>
      </c>
    </row>
    <row r="120" customFormat="false" ht="12" hidden="false" customHeight="false" outlineLevel="0" collapsed="false">
      <c r="A120" s="3" t="s">
        <v>125</v>
      </c>
      <c r="B120" s="3" t="s">
        <v>126</v>
      </c>
      <c r="C120" s="3" t="s">
        <v>159</v>
      </c>
      <c r="D120" s="3" t="n">
        <v>4.11</v>
      </c>
      <c r="E120" s="0" t="n">
        <v>48.75</v>
      </c>
      <c r="F120" s="0" t="n">
        <v>18.75</v>
      </c>
      <c r="G120" s="0" t="n">
        <v>32.5</v>
      </c>
      <c r="H120" s="3" t="s">
        <v>53</v>
      </c>
      <c r="I120" s="3" t="n">
        <v>30</v>
      </c>
      <c r="J120" s="0" t="n">
        <v>93.24</v>
      </c>
      <c r="K120" s="0" t="n">
        <f aca="false">(J120/2)*(1/400.8)</f>
        <v>0.116317365269461</v>
      </c>
      <c r="L120" s="0" t="n">
        <v>47.65</v>
      </c>
      <c r="M120" s="0" t="n">
        <f aca="false">(L120/2)*(1/243.1)</f>
        <v>0.0980049362402304</v>
      </c>
      <c r="N120" s="0" t="n">
        <v>5.646</v>
      </c>
      <c r="O120" s="0" t="n">
        <f aca="false">(N120/2)*(1/309.7)</f>
        <v>0.00911527284468841</v>
      </c>
      <c r="P120" s="0" t="n">
        <v>104.7</v>
      </c>
      <c r="Q120" s="0" t="n">
        <f aca="false">(P120/2)*(1/391)</f>
        <v>0.133887468030691</v>
      </c>
      <c r="R120" s="0" t="n">
        <v>12.2</v>
      </c>
      <c r="S120" s="0" t="n">
        <f aca="false">(R120/2)*(1/653.9)</f>
        <v>0.00932864352347454</v>
      </c>
      <c r="T120" s="0" t="n">
        <v>7.858</v>
      </c>
      <c r="U120" s="0" t="n">
        <f aca="false">(T120/2)*(1/549.4)</f>
        <v>0.00715143793228977</v>
      </c>
      <c r="V120" s="0" t="n">
        <v>1.444</v>
      </c>
      <c r="W120" s="0" t="n">
        <f aca="false">(V120/2)*(1/635.5)</f>
        <v>0.00113611329661684</v>
      </c>
      <c r="X120" s="0" t="n">
        <v>3.047</v>
      </c>
      <c r="Y120" s="0" t="n">
        <f aca="false">(X120/2)*(1/108.1)</f>
        <v>0.0140934320074006</v>
      </c>
      <c r="Z120" s="0" t="n">
        <v>36.95</v>
      </c>
      <c r="AA120" s="0" t="n">
        <f aca="false">(Z120/2)*(1/229.9)</f>
        <v>0.0803610265332753</v>
      </c>
    </row>
    <row r="121" customFormat="false" ht="12" hidden="false" customHeight="false" outlineLevel="0" collapsed="false">
      <c r="A121" s="3" t="s">
        <v>125</v>
      </c>
      <c r="B121" s="3" t="s">
        <v>126</v>
      </c>
      <c r="C121" s="3" t="s">
        <v>160</v>
      </c>
      <c r="D121" s="3" t="n">
        <v>4.49</v>
      </c>
      <c r="E121" s="0" t="n">
        <v>57.5</v>
      </c>
      <c r="F121" s="0" t="n">
        <v>20</v>
      </c>
      <c r="G121" s="0" t="n">
        <v>22.5</v>
      </c>
      <c r="H121" s="3" t="s">
        <v>53</v>
      </c>
      <c r="I121" s="3" t="n">
        <v>35</v>
      </c>
      <c r="J121" s="0" t="n">
        <v>511.8</v>
      </c>
      <c r="K121" s="0" t="n">
        <f aca="false">(J121/2)*(1/400.8)</f>
        <v>0.638473053892216</v>
      </c>
      <c r="L121" s="0" t="n">
        <v>121.5</v>
      </c>
      <c r="M121" s="0" t="n">
        <f aca="false">(L121/2)*(1/243.1)</f>
        <v>0.249897161661868</v>
      </c>
      <c r="N121" s="0" t="n">
        <v>3.977</v>
      </c>
      <c r="O121" s="0" t="n">
        <f aca="false">(N121/2)*(1/309.7)</f>
        <v>0.00642072973845657</v>
      </c>
      <c r="P121" s="0" t="n">
        <v>116.1</v>
      </c>
      <c r="Q121" s="0" t="n">
        <f aca="false">(P121/2)*(1/391)</f>
        <v>0.14846547314578</v>
      </c>
      <c r="R121" s="0" t="n">
        <v>7.743</v>
      </c>
      <c r="S121" s="0" t="n">
        <f aca="false">(R121/2)*(1/653.9)</f>
        <v>0.00592063006575929</v>
      </c>
      <c r="T121" s="0" t="n">
        <v>27.5</v>
      </c>
      <c r="U121" s="0" t="n">
        <f aca="false">(T121/2)*(1/549.4)</f>
        <v>0.0250273025118311</v>
      </c>
      <c r="V121" s="0" t="n">
        <v>0.8146</v>
      </c>
      <c r="W121" s="0" t="n">
        <f aca="false">(V121/2)*(1/635.5)</f>
        <v>0.000640912667191188</v>
      </c>
      <c r="X121" s="0" t="n">
        <v>3.657</v>
      </c>
      <c r="Y121" s="0" t="n">
        <f aca="false">(X121/2)*(1/108.1)</f>
        <v>0.0169148936170213</v>
      </c>
      <c r="Z121" s="0" t="n">
        <v>39.16</v>
      </c>
      <c r="AA121" s="0" t="n">
        <f aca="false">(Z121/2)*(1/229.9)</f>
        <v>0.0851674641148325</v>
      </c>
    </row>
    <row r="122" customFormat="false" ht="12" hidden="false" customHeight="false" outlineLevel="0" collapsed="false">
      <c r="A122" s="3" t="s">
        <v>125</v>
      </c>
      <c r="B122" s="3" t="s">
        <v>126</v>
      </c>
      <c r="C122" s="3" t="s">
        <v>161</v>
      </c>
      <c r="D122" s="3" t="n">
        <v>3.95</v>
      </c>
      <c r="E122" s="0" t="n">
        <v>33.75</v>
      </c>
      <c r="F122" s="0" t="n">
        <v>26.25</v>
      </c>
      <c r="G122" s="0" t="n">
        <v>40</v>
      </c>
      <c r="H122" s="3" t="s">
        <v>35</v>
      </c>
      <c r="I122" s="3" t="n">
        <v>24</v>
      </c>
      <c r="J122" s="0" t="n">
        <v>206.8</v>
      </c>
      <c r="K122" s="0" t="n">
        <f aca="false">(J122/2)*(1/400.8)</f>
        <v>0.257984031936128</v>
      </c>
      <c r="L122" s="0" t="n">
        <v>94.01</v>
      </c>
      <c r="M122" s="0" t="n">
        <f aca="false">(L122/2)*(1/243.1)</f>
        <v>0.193356643356643</v>
      </c>
      <c r="N122" s="0" t="n">
        <v>3.48</v>
      </c>
      <c r="O122" s="0" t="n">
        <f aca="false">(N122/2)*(1/309.7)</f>
        <v>0.00561834032935099</v>
      </c>
      <c r="P122" s="0" t="n">
        <v>148.1</v>
      </c>
      <c r="Q122" s="0" t="n">
        <f aca="false">(P122/2)*(1/391)</f>
        <v>0.189386189258312</v>
      </c>
      <c r="R122" s="0" t="n">
        <v>14.56</v>
      </c>
      <c r="S122" s="0" t="n">
        <f aca="false">(R122/2)*(1/653.9)</f>
        <v>0.0111332007952286</v>
      </c>
      <c r="T122" s="0" t="n">
        <v>50.52</v>
      </c>
      <c r="U122" s="0" t="n">
        <f aca="false">(T122/2)*(1/549.4)</f>
        <v>0.045977429923553</v>
      </c>
      <c r="V122" s="0" t="n">
        <v>1.074</v>
      </c>
      <c r="W122" s="0" t="n">
        <f aca="false">(V122/2)*(1/635.5)</f>
        <v>0.000845003933910307</v>
      </c>
      <c r="X122" s="0" t="n">
        <v>2.83</v>
      </c>
      <c r="Y122" s="0" t="n">
        <f aca="false">(X122/2)*(1/108.1)</f>
        <v>0.0130897317298797</v>
      </c>
      <c r="Z122" s="0" t="n">
        <v>37.45</v>
      </c>
      <c r="AA122" s="0" t="n">
        <f aca="false">(Z122/2)*(1/229.9)</f>
        <v>0.0814484558503697</v>
      </c>
    </row>
    <row r="123" customFormat="false" ht="12" hidden="false" customHeight="false" outlineLevel="0" collapsed="false">
      <c r="A123" s="3" t="s">
        <v>125</v>
      </c>
      <c r="B123" s="3" t="s">
        <v>126</v>
      </c>
      <c r="C123" s="3" t="s">
        <v>162</v>
      </c>
      <c r="D123" s="3" t="n">
        <v>4.35</v>
      </c>
      <c r="E123" s="0" t="n">
        <v>60</v>
      </c>
      <c r="F123" s="0" t="n">
        <v>12.5</v>
      </c>
      <c r="G123" s="0" t="n">
        <v>27.5</v>
      </c>
      <c r="H123" s="3" t="s">
        <v>53</v>
      </c>
      <c r="I123" s="3" t="n">
        <v>32</v>
      </c>
      <c r="J123" s="0" t="n">
        <v>267.8</v>
      </c>
      <c r="K123" s="0" t="n">
        <f aca="false">(J123/2)*(1/400.8)</f>
        <v>0.334081836327345</v>
      </c>
      <c r="L123" s="0" t="n">
        <v>51.98</v>
      </c>
      <c r="M123" s="0" t="n">
        <f aca="false">(L123/2)*(1/243.1)</f>
        <v>0.106910736322501</v>
      </c>
      <c r="N123" s="0" t="n">
        <v>4.871</v>
      </c>
      <c r="O123" s="0" t="n">
        <f aca="false">(N123/2)*(1/309.7)</f>
        <v>0.0078640619954795</v>
      </c>
      <c r="P123" s="0" t="n">
        <v>104.7</v>
      </c>
      <c r="Q123" s="0" t="n">
        <f aca="false">(P123/2)*(1/391)</f>
        <v>0.133887468030691</v>
      </c>
      <c r="R123" s="0" t="n">
        <v>7.505</v>
      </c>
      <c r="S123" s="0" t="n">
        <f aca="false">(R123/2)*(1/653.9)</f>
        <v>0.00573864505276036</v>
      </c>
      <c r="T123" s="0" t="n">
        <v>71.3</v>
      </c>
      <c r="U123" s="0" t="n">
        <f aca="false">(T123/2)*(1/549.4)</f>
        <v>0.0648889697852202</v>
      </c>
      <c r="V123" s="0" t="n">
        <v>0.6444</v>
      </c>
      <c r="W123" s="0" t="n">
        <f aca="false">(V123/2)*(1/635.5)</f>
        <v>0.000507002360346184</v>
      </c>
      <c r="X123" s="0" t="n">
        <v>3.047</v>
      </c>
      <c r="Y123" s="0" t="n">
        <f aca="false">(X123/2)*(1/108.1)</f>
        <v>0.0140934320074006</v>
      </c>
      <c r="Z123" s="0" t="n">
        <v>39.68</v>
      </c>
      <c r="AA123" s="0" t="n">
        <f aca="false">(Z123/2)*(1/229.9)</f>
        <v>0.0862983906046107</v>
      </c>
    </row>
    <row r="124" customFormat="false" ht="12" hidden="false" customHeight="false" outlineLevel="0" collapsed="false">
      <c r="A124" s="3" t="s">
        <v>125</v>
      </c>
      <c r="B124" s="3" t="s">
        <v>126</v>
      </c>
      <c r="C124" s="3" t="s">
        <v>163</v>
      </c>
      <c r="D124" s="3" t="n">
        <v>4.28</v>
      </c>
      <c r="E124" s="0" t="n">
        <v>57.5</v>
      </c>
      <c r="F124" s="0" t="n">
        <v>17.5</v>
      </c>
      <c r="G124" s="0" t="n">
        <v>25</v>
      </c>
      <c r="H124" s="3" t="s">
        <v>53</v>
      </c>
      <c r="I124" s="3" t="n">
        <v>8</v>
      </c>
      <c r="J124" s="0" t="n">
        <v>122.9</v>
      </c>
      <c r="K124" s="0" t="n">
        <f aca="false">(J124/2)*(1/400.8)</f>
        <v>0.153318363273453</v>
      </c>
      <c r="L124" s="0" t="n">
        <v>54.64</v>
      </c>
      <c r="M124" s="0" t="n">
        <f aca="false">(L124/2)*(1/243.1)</f>
        <v>0.112381735911148</v>
      </c>
      <c r="N124" s="0" t="n">
        <v>0.9051</v>
      </c>
      <c r="O124" s="0" t="n">
        <f aca="false">(N124/2)*(1/309.7)</f>
        <v>0.00146125282531482</v>
      </c>
      <c r="P124" s="0" t="n">
        <v>102.8</v>
      </c>
      <c r="Q124" s="0" t="n">
        <f aca="false">(P124/2)*(1/391)</f>
        <v>0.131457800511509</v>
      </c>
      <c r="R124" s="0" t="n">
        <v>10.41</v>
      </c>
      <c r="S124" s="0" t="n">
        <f aca="false">(R124/2)*(1/653.9)</f>
        <v>0.00795993271142377</v>
      </c>
      <c r="T124" s="0" t="n">
        <v>10.38</v>
      </c>
      <c r="U124" s="0" t="n">
        <f aca="false">(T124/2)*(1/549.4)</f>
        <v>0.00944666909355661</v>
      </c>
      <c r="V124" s="0" t="n">
        <v>0.452</v>
      </c>
      <c r="W124" s="0" t="n">
        <f aca="false">(V124/2)*(1/635.5)</f>
        <v>0.000355625491738788</v>
      </c>
      <c r="X124" s="0" t="n">
        <v>2.655</v>
      </c>
      <c r="Y124" s="0" t="n">
        <f aca="false">(X124/2)*(1/108.1)</f>
        <v>0.0122802960222017</v>
      </c>
      <c r="Z124" s="0" t="n">
        <v>43.56</v>
      </c>
      <c r="AA124" s="0" t="n">
        <f aca="false">(Z124/2)*(1/229.9)</f>
        <v>0.0947368421052632</v>
      </c>
    </row>
    <row r="125" customFormat="false" ht="12" hidden="false" customHeight="false" outlineLevel="0" collapsed="false">
      <c r="A125" s="3" t="s">
        <v>125</v>
      </c>
      <c r="B125" s="3" t="s">
        <v>126</v>
      </c>
      <c r="C125" s="3" t="s">
        <v>164</v>
      </c>
      <c r="D125" s="3" t="n">
        <v>4.09</v>
      </c>
      <c r="E125" s="0" t="n">
        <v>45</v>
      </c>
      <c r="F125" s="0" t="n">
        <v>26.25</v>
      </c>
      <c r="G125" s="0" t="n">
        <v>28.75</v>
      </c>
      <c r="H125" s="3" t="s">
        <v>53</v>
      </c>
      <c r="I125" s="3" t="n">
        <v>9</v>
      </c>
      <c r="J125" s="0" t="n">
        <v>338.7</v>
      </c>
      <c r="K125" s="0" t="n">
        <f aca="false">(J125/2)*(1/400.8)</f>
        <v>0.42252994011976</v>
      </c>
      <c r="L125" s="0" t="n">
        <v>103.9</v>
      </c>
      <c r="M125" s="0" t="n">
        <f aca="false">(L125/2)*(1/243.1)</f>
        <v>0.213698066639243</v>
      </c>
      <c r="N125" s="0" t="n">
        <v>3.154</v>
      </c>
      <c r="O125" s="0" t="n">
        <f aca="false">(N125/2)*(1/309.7)</f>
        <v>0.0050920245398773</v>
      </c>
      <c r="P125" s="0" t="n">
        <v>140.1</v>
      </c>
      <c r="Q125" s="0" t="n">
        <f aca="false">(P125/2)*(1/391)</f>
        <v>0.179156010230179</v>
      </c>
      <c r="R125" s="0" t="n">
        <v>11.32</v>
      </c>
      <c r="S125" s="0" t="n">
        <f aca="false">(R125/2)*(1/653.9)</f>
        <v>0.00865575776112556</v>
      </c>
      <c r="T125" s="0" t="n">
        <v>34.52</v>
      </c>
      <c r="U125" s="0" t="n">
        <f aca="false">(T125/2)*(1/549.4)</f>
        <v>0.0314160902803058</v>
      </c>
      <c r="V125" s="0" t="n">
        <v>0.4372</v>
      </c>
      <c r="W125" s="0" t="n">
        <f aca="false">(V125/2)*(1/635.5)</f>
        <v>0.000343981117230527</v>
      </c>
      <c r="X125" s="0" t="n">
        <v>2.307</v>
      </c>
      <c r="Y125" s="0" t="n">
        <f aca="false">(X125/2)*(1/108.1)</f>
        <v>0.0106706753006475</v>
      </c>
      <c r="Z125" s="0" t="n">
        <v>49.73</v>
      </c>
      <c r="AA125" s="0" t="n">
        <f aca="false">(Z125/2)*(1/229.9)</f>
        <v>0.108155719878208</v>
      </c>
    </row>
    <row r="126" customFormat="false" ht="12" hidden="false" customHeight="false" outlineLevel="0" collapsed="false">
      <c r="A126" s="3" t="s">
        <v>125</v>
      </c>
      <c r="B126" s="3" t="s">
        <v>126</v>
      </c>
      <c r="C126" s="3" t="s">
        <v>165</v>
      </c>
      <c r="D126" s="3" t="n">
        <v>4.46</v>
      </c>
      <c r="E126" s="0" t="n">
        <v>60</v>
      </c>
      <c r="F126" s="0" t="n">
        <v>20</v>
      </c>
      <c r="G126" s="0" t="n">
        <v>20</v>
      </c>
      <c r="H126" s="3" t="s">
        <v>53</v>
      </c>
      <c r="I126" s="3" t="n">
        <v>2</v>
      </c>
      <c r="J126" s="0" t="n">
        <v>471.9</v>
      </c>
      <c r="K126" s="0" t="n">
        <f aca="false">(J126/2)*(1/400.8)</f>
        <v>0.588697604790419</v>
      </c>
      <c r="L126" s="0" t="n">
        <v>69.49</v>
      </c>
      <c r="M126" s="0" t="n">
        <f aca="false">(L126/2)*(1/243.1)</f>
        <v>0.142924722336487</v>
      </c>
      <c r="N126" s="0" t="n">
        <v>1.691</v>
      </c>
      <c r="O126" s="0" t="n">
        <f aca="false">(N126/2)*(1/309.7)</f>
        <v>0.00273006134969325</v>
      </c>
      <c r="P126" s="0" t="n">
        <v>95.89</v>
      </c>
      <c r="Q126" s="0" t="n">
        <f aca="false">(P126/2)*(1/391)</f>
        <v>0.122621483375959</v>
      </c>
      <c r="R126" s="0" t="n">
        <v>9.408</v>
      </c>
      <c r="S126" s="0" t="n">
        <f aca="false">(R126/2)*(1/653.9)</f>
        <v>0.00719376051384004</v>
      </c>
      <c r="T126" s="0" t="n">
        <v>80.28</v>
      </c>
      <c r="U126" s="0" t="n">
        <f aca="false">(T126/2)*(1/549.4)</f>
        <v>0.0730615216599927</v>
      </c>
      <c r="V126" s="0" t="n">
        <v>0.8442</v>
      </c>
      <c r="W126" s="0" t="n">
        <f aca="false">(V126/2)*(1/635.5)</f>
        <v>0.00066420141620771</v>
      </c>
      <c r="X126" s="0" t="n">
        <v>2.481</v>
      </c>
      <c r="Y126" s="0" t="n">
        <f aca="false">(X126/2)*(1/108.1)</f>
        <v>0.0114754856614246</v>
      </c>
      <c r="Z126" s="0" t="n">
        <v>25.79</v>
      </c>
      <c r="AA126" s="0" t="n">
        <f aca="false">(Z126/2)*(1/229.9)</f>
        <v>0.0560896041757286</v>
      </c>
    </row>
    <row r="127" customFormat="false" ht="12" hidden="false" customHeight="false" outlineLevel="0" collapsed="false">
      <c r="A127" s="3" t="s">
        <v>125</v>
      </c>
      <c r="B127" s="3" t="s">
        <v>126</v>
      </c>
      <c r="C127" s="3" t="s">
        <v>166</v>
      </c>
      <c r="D127" s="3" t="n">
        <v>4.01</v>
      </c>
      <c r="E127" s="0" t="n">
        <v>60</v>
      </c>
      <c r="F127" s="0" t="n">
        <v>23.75</v>
      </c>
      <c r="G127" s="0" t="n">
        <v>16.25</v>
      </c>
      <c r="H127" s="3" t="s">
        <v>30</v>
      </c>
      <c r="I127" s="3" t="n">
        <v>8</v>
      </c>
      <c r="J127" s="0" t="n">
        <v>435.4</v>
      </c>
      <c r="K127" s="0" t="n">
        <f aca="false">(J127/2)*(1/400.8)</f>
        <v>0.543163672654691</v>
      </c>
      <c r="L127" s="0" t="n">
        <v>72.12</v>
      </c>
      <c r="M127" s="0" t="n">
        <f aca="false">(L127/2)*(1/243.1)</f>
        <v>0.148334018922254</v>
      </c>
      <c r="N127" s="0" t="n">
        <v>1.718</v>
      </c>
      <c r="O127" s="0" t="n">
        <f aca="false">(N127/2)*(1/309.7)</f>
        <v>0.00277365192121408</v>
      </c>
      <c r="P127" s="0" t="n">
        <v>100.8</v>
      </c>
      <c r="Q127" s="0" t="n">
        <f aca="false">(P127/2)*(1/391)</f>
        <v>0.128900255754476</v>
      </c>
      <c r="R127" s="0" t="n">
        <v>8.631</v>
      </c>
      <c r="S127" s="0" t="n">
        <f aca="false">(R127/2)*(1/653.9)</f>
        <v>0.00659963297140236</v>
      </c>
      <c r="T127" s="0" t="n">
        <v>20.49</v>
      </c>
      <c r="U127" s="0" t="n">
        <f aca="false">(T127/2)*(1/549.4)</f>
        <v>0.0186476155806334</v>
      </c>
      <c r="V127" s="0" t="n">
        <v>0.8072</v>
      </c>
      <c r="W127" s="0" t="n">
        <f aca="false">(V127/2)*(1/635.5)</f>
        <v>0.000635090479937058</v>
      </c>
      <c r="X127" s="0" t="n">
        <v>2.568</v>
      </c>
      <c r="Y127" s="0" t="n">
        <f aca="false">(X127/2)*(1/108.1)</f>
        <v>0.0118778908418131</v>
      </c>
      <c r="Z127" s="0" t="n">
        <v>37.24</v>
      </c>
      <c r="AA127" s="0" t="n">
        <f aca="false">(Z127/2)*(1/229.9)</f>
        <v>0.0809917355371901</v>
      </c>
    </row>
    <row r="128" customFormat="false" ht="12" hidden="false" customHeight="false" outlineLevel="0" collapsed="false">
      <c r="A128" s="3" t="s">
        <v>125</v>
      </c>
      <c r="B128" s="3" t="s">
        <v>132</v>
      </c>
      <c r="C128" s="3" t="s">
        <v>167</v>
      </c>
      <c r="D128" s="3" t="n">
        <v>4.38</v>
      </c>
      <c r="E128" s="0" t="n">
        <v>62.5</v>
      </c>
      <c r="F128" s="0" t="n">
        <v>22.5</v>
      </c>
      <c r="G128" s="0" t="n">
        <v>15</v>
      </c>
      <c r="H128" s="3" t="s">
        <v>30</v>
      </c>
      <c r="I128" s="3" t="n">
        <v>9</v>
      </c>
      <c r="J128" s="0" t="n">
        <v>66.27</v>
      </c>
      <c r="K128" s="0" t="n">
        <f aca="false">(J128/2)*(1/400.8)</f>
        <v>0.0826721556886228</v>
      </c>
      <c r="L128" s="0" t="n">
        <v>22.94</v>
      </c>
      <c r="M128" s="0" t="n">
        <f aca="false">(L128/2)*(1/243.1)</f>
        <v>0.0471822295351707</v>
      </c>
      <c r="N128" s="0" t="n">
        <v>1.454</v>
      </c>
      <c r="O128" s="0" t="n">
        <f aca="false">(N128/2)*(1/309.7)</f>
        <v>0.00234743299967711</v>
      </c>
      <c r="P128" s="0" t="n">
        <v>57.2</v>
      </c>
      <c r="Q128" s="0" t="n">
        <f aca="false">(P128/2)*(1/391)</f>
        <v>0.0731457800511509</v>
      </c>
      <c r="R128" s="0" t="n">
        <v>8.173</v>
      </c>
      <c r="S128" s="0" t="n">
        <f aca="false">(R128/2)*(1/653.9)</f>
        <v>0.00624942651781618</v>
      </c>
      <c r="T128" s="0" t="n">
        <v>0.5597</v>
      </c>
      <c r="U128" s="0" t="n">
        <f aca="false">(T128/2)*(1/549.4)</f>
        <v>0.00050937386239534</v>
      </c>
      <c r="V128" s="0" t="n">
        <v>0</v>
      </c>
      <c r="W128" s="0" t="n">
        <f aca="false">(V128/2)*(1/635.5)</f>
        <v>0</v>
      </c>
      <c r="X128" s="0" t="n">
        <v>3.7</v>
      </c>
      <c r="Y128" s="0" t="n">
        <f aca="false">(X128/2)*(1/108.1)</f>
        <v>0.017113783533765</v>
      </c>
      <c r="Z128" s="0" t="n">
        <v>27.32</v>
      </c>
      <c r="AA128" s="0" t="n">
        <f aca="false">(Z128/2)*(1/229.9)</f>
        <v>0.0594171378860374</v>
      </c>
    </row>
    <row r="129" customFormat="false" ht="12" hidden="false" customHeight="false" outlineLevel="0" collapsed="false">
      <c r="A129" s="3" t="s">
        <v>125</v>
      </c>
      <c r="B129" s="3" t="s">
        <v>132</v>
      </c>
      <c r="C129" s="3" t="s">
        <v>168</v>
      </c>
      <c r="D129" s="3" t="n">
        <v>3.74</v>
      </c>
      <c r="E129" s="0" t="n">
        <v>68.75</v>
      </c>
      <c r="F129" s="0" t="n">
        <v>17.5</v>
      </c>
      <c r="G129" s="0" t="n">
        <v>13.75</v>
      </c>
      <c r="H129" s="3" t="s">
        <v>30</v>
      </c>
      <c r="I129" s="3" t="n">
        <v>3</v>
      </c>
      <c r="J129" s="0" t="n">
        <v>66.05</v>
      </c>
      <c r="K129" s="0" t="n">
        <f aca="false">(J129/2)*(1/400.8)</f>
        <v>0.0823977045908184</v>
      </c>
      <c r="L129" s="0" t="n">
        <v>21.84</v>
      </c>
      <c r="M129" s="0" t="n">
        <f aca="false">(L129/2)*(1/243.1)</f>
        <v>0.0449197860962567</v>
      </c>
      <c r="N129" s="0" t="n">
        <v>0</v>
      </c>
      <c r="O129" s="0" t="n">
        <f aca="false">(N129/2)*(1/309.7)</f>
        <v>0</v>
      </c>
      <c r="P129" s="0" t="n">
        <v>46.91</v>
      </c>
      <c r="Q129" s="0" t="n">
        <f aca="false">(P129/2)*(1/391)</f>
        <v>0.0599872122762148</v>
      </c>
      <c r="R129" s="0" t="n">
        <v>11.19</v>
      </c>
      <c r="S129" s="0" t="n">
        <f aca="false">(R129/2)*(1/653.9)</f>
        <v>0.00855635418259673</v>
      </c>
      <c r="T129" s="0" t="n">
        <v>0</v>
      </c>
      <c r="U129" s="0" t="n">
        <f aca="false">(T129/2)*(1/549.4)</f>
        <v>0</v>
      </c>
      <c r="V129" s="0" t="n">
        <v>0</v>
      </c>
      <c r="W129" s="0" t="n">
        <f aca="false">(V129/2)*(1/635.5)</f>
        <v>0</v>
      </c>
      <c r="X129" s="0" t="n">
        <v>2.089</v>
      </c>
      <c r="Y129" s="0" t="n">
        <f aca="false">(X129/2)*(1/108.1)</f>
        <v>0.00966234967622572</v>
      </c>
      <c r="Z129" s="0" t="n">
        <v>28.88</v>
      </c>
      <c r="AA129" s="0" t="n">
        <f aca="false">(Z129/2)*(1/229.9)</f>
        <v>0.0628099173553719</v>
      </c>
    </row>
    <row r="130" customFormat="false" ht="12" hidden="false" customHeight="false" outlineLevel="0" collapsed="false">
      <c r="A130" s="3" t="s">
        <v>125</v>
      </c>
      <c r="B130" s="3" t="s">
        <v>132</v>
      </c>
      <c r="C130" s="3" t="s">
        <v>169</v>
      </c>
      <c r="D130" s="3" t="n">
        <v>4.14</v>
      </c>
      <c r="E130" s="0" t="n">
        <v>70</v>
      </c>
      <c r="F130" s="0" t="n">
        <v>15</v>
      </c>
      <c r="G130" s="0" t="n">
        <v>15</v>
      </c>
      <c r="H130" s="3" t="s">
        <v>30</v>
      </c>
      <c r="I130" s="3" t="n">
        <v>6</v>
      </c>
      <c r="J130" s="0" t="n">
        <v>71.9</v>
      </c>
      <c r="K130" s="0" t="n">
        <f aca="false">(J130/2)*(1/400.8)</f>
        <v>0.0896956087824351</v>
      </c>
      <c r="L130" s="0" t="n">
        <v>19.92</v>
      </c>
      <c r="M130" s="0" t="n">
        <f aca="false">(L130/2)*(1/243.1)</f>
        <v>0.0409707939119704</v>
      </c>
      <c r="N130" s="0" t="n">
        <v>0</v>
      </c>
      <c r="O130" s="0" t="n">
        <f aca="false">(N130/2)*(1/309.7)</f>
        <v>0</v>
      </c>
      <c r="P130" s="0" t="n">
        <v>35.95</v>
      </c>
      <c r="Q130" s="0" t="n">
        <f aca="false">(P130/2)*(1/391)</f>
        <v>0.0459718670076726</v>
      </c>
      <c r="R130" s="0" t="n">
        <v>7.723</v>
      </c>
      <c r="S130" s="0" t="n">
        <f aca="false">(R130/2)*(1/653.9)</f>
        <v>0.00590533720752409</v>
      </c>
      <c r="T130" s="0" t="n">
        <v>0</v>
      </c>
      <c r="U130" s="0" t="n">
        <f aca="false">(T130/2)*(1/549.4)</f>
        <v>0</v>
      </c>
      <c r="V130" s="0" t="n">
        <v>0</v>
      </c>
      <c r="W130" s="0" t="n">
        <f aca="false">(V130/2)*(1/635.5)</f>
        <v>0</v>
      </c>
      <c r="X130" s="0" t="n">
        <v>2.438</v>
      </c>
      <c r="Y130" s="0" t="n">
        <f aca="false">(X130/2)*(1/108.1)</f>
        <v>0.0112765957446809</v>
      </c>
      <c r="Z130" s="0" t="n">
        <v>26.82</v>
      </c>
      <c r="AA130" s="0" t="n">
        <f aca="false">(Z130/2)*(1/229.9)</f>
        <v>0.058329708568943</v>
      </c>
    </row>
    <row r="131" customFormat="false" ht="12" hidden="false" customHeight="false" outlineLevel="0" collapsed="false">
      <c r="A131" s="3" t="s">
        <v>125</v>
      </c>
      <c r="B131" s="3" t="s">
        <v>132</v>
      </c>
      <c r="C131" s="3" t="s">
        <v>170</v>
      </c>
      <c r="D131" s="3" t="n">
        <v>4.34</v>
      </c>
      <c r="E131" s="0" t="n">
        <v>65</v>
      </c>
      <c r="F131" s="0" t="n">
        <v>17.5</v>
      </c>
      <c r="G131" s="0" t="n">
        <v>17.5</v>
      </c>
      <c r="H131" s="3" t="s">
        <v>30</v>
      </c>
      <c r="I131" s="3" t="n">
        <v>5</v>
      </c>
      <c r="J131" s="0" t="n">
        <v>78.18</v>
      </c>
      <c r="K131" s="0" t="n">
        <f aca="false">(J131/2)*(1/400.8)</f>
        <v>0.0975299401197605</v>
      </c>
      <c r="L131" s="0" t="n">
        <v>26.37</v>
      </c>
      <c r="M131" s="0" t="n">
        <f aca="false">(L131/2)*(1/243.1)</f>
        <v>0.0542369395310572</v>
      </c>
      <c r="N131" s="0" t="n">
        <v>3.253</v>
      </c>
      <c r="O131" s="0" t="n">
        <f aca="false">(N131/2)*(1/309.7)</f>
        <v>0.00525185663545367</v>
      </c>
      <c r="P131" s="0" t="n">
        <v>64.56</v>
      </c>
      <c r="Q131" s="0" t="n">
        <f aca="false">(P131/2)*(1/391)</f>
        <v>0.0825575447570333</v>
      </c>
      <c r="R131" s="0" t="n">
        <v>12.42</v>
      </c>
      <c r="S131" s="0" t="n">
        <f aca="false">(R131/2)*(1/653.9)</f>
        <v>0.00949686496406178</v>
      </c>
      <c r="T131" s="0" t="n">
        <v>0</v>
      </c>
      <c r="U131" s="0" t="n">
        <f aca="false">(T131/2)*(1/549.4)</f>
        <v>0</v>
      </c>
      <c r="V131" s="0" t="n">
        <v>0</v>
      </c>
      <c r="W131" s="0" t="n">
        <f aca="false">(V131/2)*(1/635.5)</f>
        <v>0</v>
      </c>
      <c r="X131" s="0" t="n">
        <v>3.004</v>
      </c>
      <c r="Y131" s="0" t="n">
        <f aca="false">(X131/2)*(1/108.1)</f>
        <v>0.0138945420906568</v>
      </c>
      <c r="Z131" s="0" t="n">
        <v>35.96</v>
      </c>
      <c r="AA131" s="0" t="n">
        <f aca="false">(Z131/2)*(1/229.9)</f>
        <v>0.0782079164854285</v>
      </c>
    </row>
    <row r="132" customFormat="false" ht="12" hidden="false" customHeight="false" outlineLevel="0" collapsed="false">
      <c r="A132" s="3" t="s">
        <v>125</v>
      </c>
      <c r="B132" s="3" t="s">
        <v>132</v>
      </c>
      <c r="C132" s="3" t="s">
        <v>171</v>
      </c>
      <c r="D132" s="3" t="n">
        <v>4.17</v>
      </c>
      <c r="E132" s="0" t="n">
        <v>57.5</v>
      </c>
      <c r="F132" s="0" t="n">
        <v>25</v>
      </c>
      <c r="G132" s="0" t="n">
        <v>17.5</v>
      </c>
      <c r="H132" s="3" t="s">
        <v>30</v>
      </c>
      <c r="I132" s="3" t="n">
        <v>6</v>
      </c>
      <c r="J132" s="0" t="n">
        <v>75.8</v>
      </c>
      <c r="K132" s="0" t="n">
        <f aca="false">(J132/2)*(1/400.8)</f>
        <v>0.094560878243513</v>
      </c>
      <c r="L132" s="0" t="n">
        <v>26.37</v>
      </c>
      <c r="M132" s="0" t="n">
        <f aca="false">(L132/2)*(1/243.1)</f>
        <v>0.0542369395310572</v>
      </c>
      <c r="N132" s="0" t="n">
        <v>0</v>
      </c>
      <c r="O132" s="0" t="n">
        <f aca="false">(N132/2)*(1/309.7)</f>
        <v>0</v>
      </c>
      <c r="P132" s="0" t="n">
        <v>67.11</v>
      </c>
      <c r="Q132" s="0" t="n">
        <f aca="false">(P132/2)*(1/391)</f>
        <v>0.0858184143222507</v>
      </c>
      <c r="R132" s="0" t="n">
        <v>6.72</v>
      </c>
      <c r="S132" s="0" t="n">
        <f aca="false">(R132/2)*(1/653.9)</f>
        <v>0.0051384003670286</v>
      </c>
      <c r="T132" s="0" t="n">
        <v>0</v>
      </c>
      <c r="U132" s="0" t="n">
        <f aca="false">(T132/2)*(1/549.4)</f>
        <v>0</v>
      </c>
      <c r="V132" s="0" t="n">
        <v>0</v>
      </c>
      <c r="W132" s="0" t="n">
        <f aca="false">(V132/2)*(1/635.5)</f>
        <v>0</v>
      </c>
      <c r="X132" s="0" t="n">
        <v>3.396</v>
      </c>
      <c r="Y132" s="0" t="n">
        <f aca="false">(X132/2)*(1/108.1)</f>
        <v>0.0157076780758557</v>
      </c>
      <c r="Z132" s="0" t="n">
        <v>31.52</v>
      </c>
      <c r="AA132" s="0" t="n">
        <f aca="false">(Z132/2)*(1/229.9)</f>
        <v>0.0685515441496303</v>
      </c>
    </row>
    <row r="133" customFormat="false" ht="12" hidden="false" customHeight="false" outlineLevel="0" collapsed="false">
      <c r="A133" s="3" t="s">
        <v>125</v>
      </c>
      <c r="B133" s="3" t="s">
        <v>126</v>
      </c>
      <c r="C133" s="3" t="s">
        <v>172</v>
      </c>
      <c r="D133" s="3" t="n">
        <v>4.47</v>
      </c>
      <c r="E133" s="0" t="n">
        <v>43.75</v>
      </c>
      <c r="F133" s="0" t="n">
        <v>28.75</v>
      </c>
      <c r="G133" s="0" t="n">
        <v>27.5</v>
      </c>
      <c r="H133" s="3" t="s">
        <v>35</v>
      </c>
      <c r="I133" s="3" t="n">
        <v>22</v>
      </c>
      <c r="J133" s="0" t="n">
        <v>65.64</v>
      </c>
      <c r="K133" s="0" t="n">
        <f aca="false">(J133/2)*(1/400.8)</f>
        <v>0.0818862275449102</v>
      </c>
      <c r="L133" s="0" t="n">
        <v>40.66</v>
      </c>
      <c r="M133" s="0" t="n">
        <f aca="false">(L133/2)*(1/243.1)</f>
        <v>0.083628136569313</v>
      </c>
      <c r="N133" s="0" t="n">
        <v>4.389</v>
      </c>
      <c r="O133" s="0" t="n">
        <f aca="false">(N133/2)*(1/309.7)</f>
        <v>0.00708588957055215</v>
      </c>
      <c r="P133" s="0" t="n">
        <v>73.87</v>
      </c>
      <c r="Q133" s="0" t="n">
        <f aca="false">(P133/2)*(1/391)</f>
        <v>0.094462915601023</v>
      </c>
      <c r="R133" s="0" t="n">
        <v>12.54</v>
      </c>
      <c r="S133" s="0" t="n">
        <f aca="false">(R133/2)*(1/653.9)</f>
        <v>0.00958862211347301</v>
      </c>
      <c r="T133" s="0" t="n">
        <v>0</v>
      </c>
      <c r="U133" s="0" t="n">
        <f aca="false">(T133/2)*(1/549.4)</f>
        <v>0</v>
      </c>
      <c r="V133" s="0" t="n">
        <v>0.9774</v>
      </c>
      <c r="W133" s="0" t="n">
        <f aca="false">(V133/2)*(1/635.5)</f>
        <v>0.000769000786782061</v>
      </c>
      <c r="X133" s="0" t="n">
        <v>4.049</v>
      </c>
      <c r="Y133" s="0" t="n">
        <f aca="false">(X133/2)*(1/108.1)</f>
        <v>0.0187280296022202</v>
      </c>
      <c r="Z133" s="0" t="n">
        <v>27.16</v>
      </c>
      <c r="AA133" s="0" t="n">
        <f aca="false">(Z133/2)*(1/229.9)</f>
        <v>0.0590691605045672</v>
      </c>
    </row>
    <row r="134" customFormat="false" ht="12" hidden="false" customHeight="false" outlineLevel="0" collapsed="false">
      <c r="A134" s="3" t="s">
        <v>125</v>
      </c>
      <c r="B134" s="3" t="s">
        <v>126</v>
      </c>
      <c r="C134" s="3" t="s">
        <v>173</v>
      </c>
      <c r="D134" s="3" t="n">
        <v>4.34</v>
      </c>
      <c r="E134" s="5" t="n">
        <v>31</v>
      </c>
      <c r="F134" s="5" t="n">
        <v>34.5</v>
      </c>
      <c r="G134" s="5" t="n">
        <v>34.5</v>
      </c>
      <c r="H134" s="3" t="s">
        <v>35</v>
      </c>
      <c r="I134" s="3" t="n">
        <v>6</v>
      </c>
      <c r="J134" s="0" t="n">
        <v>94.19</v>
      </c>
      <c r="K134" s="0" t="n">
        <f aca="false">(J134/2)*(1/400.8)</f>
        <v>0.11750249500998</v>
      </c>
      <c r="L134" s="0" t="n">
        <v>60.38</v>
      </c>
      <c r="M134" s="0" t="n">
        <f aca="false">(L134/2)*(1/243.1)</f>
        <v>0.124187577128754</v>
      </c>
      <c r="N134" s="0" t="n">
        <v>4.937</v>
      </c>
      <c r="O134" s="0" t="n">
        <f aca="false">(N134/2)*(1/309.7)</f>
        <v>0.00797061672586374</v>
      </c>
      <c r="P134" s="0" t="n">
        <v>129.4</v>
      </c>
      <c r="Q134" s="0" t="n">
        <f aca="false">(P134/2)*(1/391)</f>
        <v>0.165473145780051</v>
      </c>
      <c r="R134" s="0" t="n">
        <v>16.73</v>
      </c>
      <c r="S134" s="0" t="n">
        <f aca="false">(R134/2)*(1/653.9)</f>
        <v>0.0127924759137483</v>
      </c>
      <c r="T134" s="0" t="n">
        <v>13.05</v>
      </c>
      <c r="U134" s="0" t="n">
        <f aca="false">(T134/2)*(1/549.4)</f>
        <v>0.0118765926465235</v>
      </c>
      <c r="V134" s="0" t="n">
        <v>1.061</v>
      </c>
      <c r="W134" s="0" t="n">
        <f aca="false">(V134/2)*(1/635.5)</f>
        <v>0.00083477576711251</v>
      </c>
      <c r="X134" s="0" t="n">
        <v>3.124</v>
      </c>
      <c r="Y134" s="0" t="n">
        <f aca="false">(X134/2)*(1/108.1)</f>
        <v>0.0144495837187789</v>
      </c>
      <c r="Z134" s="0" t="n">
        <v>30.07</v>
      </c>
      <c r="AA134" s="0" t="n">
        <f aca="false">(Z134/2)*(1/229.9)</f>
        <v>0.0653979991300566</v>
      </c>
    </row>
    <row r="135" customFormat="false" ht="12" hidden="false" customHeight="false" outlineLevel="0" collapsed="false">
      <c r="A135" s="3" t="s">
        <v>125</v>
      </c>
      <c r="B135" s="3" t="s">
        <v>126</v>
      </c>
      <c r="C135" s="3" t="s">
        <v>174</v>
      </c>
      <c r="D135" s="3" t="n">
        <v>4.4</v>
      </c>
      <c r="E135" s="0" t="n">
        <v>30</v>
      </c>
      <c r="F135" s="0" t="n">
        <v>22.5</v>
      </c>
      <c r="G135" s="0" t="n">
        <v>47.5</v>
      </c>
      <c r="H135" s="3" t="s">
        <v>40</v>
      </c>
      <c r="I135" s="3" t="n">
        <v>27</v>
      </c>
      <c r="J135" s="0" t="n">
        <v>128.2</v>
      </c>
      <c r="K135" s="0" t="n">
        <f aca="false">(J135/2)*(1/400.8)</f>
        <v>0.159930139720559</v>
      </c>
      <c r="L135" s="0" t="n">
        <v>78.39</v>
      </c>
      <c r="M135" s="0" t="n">
        <f aca="false">(L135/2)*(1/243.1)</f>
        <v>0.161229946524064</v>
      </c>
      <c r="N135" s="0" t="n">
        <v>2.242</v>
      </c>
      <c r="O135" s="0" t="n">
        <f aca="false">(N135/2)*(1/309.7)</f>
        <v>0.00361963190184049</v>
      </c>
      <c r="P135" s="0" t="n">
        <v>154.2</v>
      </c>
      <c r="Q135" s="0" t="n">
        <f aca="false">(P135/2)*(1/391)</f>
        <v>0.197186700767263</v>
      </c>
      <c r="R135" s="0" t="n">
        <v>26.18</v>
      </c>
      <c r="S135" s="0" t="n">
        <f aca="false">(R135/2)*(1/653.9)</f>
        <v>0.0200183514298822</v>
      </c>
      <c r="T135" s="0" t="n">
        <v>14.59</v>
      </c>
      <c r="U135" s="0" t="n">
        <f aca="false">(T135/2)*(1/549.4)</f>
        <v>0.013278121587186</v>
      </c>
      <c r="V135" s="0" t="n">
        <v>0.526</v>
      </c>
      <c r="W135" s="0" t="n">
        <f aca="false">(V135/2)*(1/635.5)</f>
        <v>0.000413847364280094</v>
      </c>
      <c r="X135" s="0" t="n">
        <v>2.96</v>
      </c>
      <c r="Y135" s="0" t="n">
        <f aca="false">(X135/2)*(1/108.1)</f>
        <v>0.013691026827012</v>
      </c>
      <c r="Z135" s="0" t="n">
        <v>34.69</v>
      </c>
      <c r="AA135" s="0" t="n">
        <f aca="false">(Z135/2)*(1/229.9)</f>
        <v>0.0754458460200087</v>
      </c>
    </row>
    <row r="136" customFormat="false" ht="12" hidden="false" customHeight="false" outlineLevel="0" collapsed="false">
      <c r="A136" s="3" t="s">
        <v>125</v>
      </c>
      <c r="B136" s="3" t="s">
        <v>126</v>
      </c>
      <c r="C136" s="3" t="s">
        <v>175</v>
      </c>
      <c r="D136" s="3" t="n">
        <v>4.09</v>
      </c>
      <c r="E136" s="5" t="n">
        <v>56.5</v>
      </c>
      <c r="F136" s="5" t="n">
        <v>18.5</v>
      </c>
      <c r="G136" s="5" t="n">
        <v>25</v>
      </c>
      <c r="H136" s="3" t="s">
        <v>53</v>
      </c>
      <c r="I136" s="3" t="n">
        <v>24</v>
      </c>
      <c r="J136" s="5" t="n">
        <v>66.75</v>
      </c>
      <c r="K136" s="0" t="n">
        <f aca="false">(J136/2)*(1/400.8)</f>
        <v>0.0832709580838323</v>
      </c>
      <c r="L136" s="5" t="n">
        <v>61.49</v>
      </c>
      <c r="M136" s="0" t="n">
        <f aca="false">(L136/2)*(1/243.1)</f>
        <v>0.126470588235294</v>
      </c>
      <c r="N136" s="5" t="n">
        <v>3.353</v>
      </c>
      <c r="O136" s="0" t="n">
        <f aca="false">(N136/2)*(1/309.7)</f>
        <v>0.00541330319664191</v>
      </c>
      <c r="P136" s="5" t="n">
        <v>125.5</v>
      </c>
      <c r="Q136" s="0" t="n">
        <f aca="false">(P136/2)*(1/391)</f>
        <v>0.160485933503836</v>
      </c>
      <c r="R136" s="5" t="n">
        <v>15.9</v>
      </c>
      <c r="S136" s="0" t="n">
        <f aca="false">(R136/2)*(1/653.9)</f>
        <v>0.0121578222969873</v>
      </c>
      <c r="T136" s="5" t="n">
        <v>10.65</v>
      </c>
      <c r="U136" s="0" t="n">
        <f aca="false">(T136/2)*(1/549.4)</f>
        <v>0.0096923917000364</v>
      </c>
      <c r="V136" s="5" t="n">
        <v>0.9913</v>
      </c>
      <c r="W136" s="0" t="n">
        <f aca="false">(V136/2)*(1/635.5)</f>
        <v>0.00077993705743509</v>
      </c>
      <c r="X136" s="5" t="n">
        <v>3.03</v>
      </c>
      <c r="Y136" s="0" t="n">
        <f aca="false">(X136/2)*(1/108.1)</f>
        <v>0.0140148011100833</v>
      </c>
      <c r="Z136" s="5" t="n">
        <v>28.27</v>
      </c>
      <c r="AA136" s="0" t="n">
        <f aca="false">(Z136/2)*(1/229.9)</f>
        <v>0.0614832535885168</v>
      </c>
    </row>
    <row r="137" customFormat="false" ht="12" hidden="false" customHeight="false" outlineLevel="0" collapsed="false">
      <c r="A137" s="3" t="s">
        <v>125</v>
      </c>
      <c r="B137" s="3" t="s">
        <v>126</v>
      </c>
      <c r="C137" s="3" t="s">
        <v>176</v>
      </c>
      <c r="D137" s="3" t="n">
        <v>4.11</v>
      </c>
      <c r="E137" s="0" t="n">
        <v>55</v>
      </c>
      <c r="F137" s="0" t="n">
        <v>20</v>
      </c>
      <c r="G137" s="0" t="n">
        <v>25</v>
      </c>
      <c r="H137" s="3" t="s">
        <v>53</v>
      </c>
      <c r="I137" s="3" t="n">
        <v>31</v>
      </c>
      <c r="J137" s="0" t="n">
        <v>68.66</v>
      </c>
      <c r="K137" s="0" t="n">
        <f aca="false">(J137/2)*(1/400.8)</f>
        <v>0.0856536926147705</v>
      </c>
      <c r="L137" s="0" t="n">
        <v>54.79</v>
      </c>
      <c r="M137" s="0" t="n">
        <f aca="false">(L137/2)*(1/243.1)</f>
        <v>0.112690250925545</v>
      </c>
      <c r="N137" s="0" t="n">
        <v>7.947</v>
      </c>
      <c r="O137" s="0" t="n">
        <f aca="false">(N137/2)*(1/309.7)</f>
        <v>0.01283015821763</v>
      </c>
      <c r="P137" s="0" t="n">
        <v>123.4</v>
      </c>
      <c r="Q137" s="0" t="n">
        <f aca="false">(P137/2)*(1/391)</f>
        <v>0.157800511508951</v>
      </c>
      <c r="R137" s="0" t="n">
        <v>11.2</v>
      </c>
      <c r="S137" s="0" t="n">
        <f aca="false">(R137/2)*(1/653.9)</f>
        <v>0.00856400061171433</v>
      </c>
      <c r="T137" s="0" t="n">
        <v>15.72</v>
      </c>
      <c r="U137" s="0" t="n">
        <f aca="false">(T137/2)*(1/549.4)</f>
        <v>0.0143065161994904</v>
      </c>
      <c r="V137" s="0" t="n">
        <v>1.133</v>
      </c>
      <c r="W137" s="0" t="n">
        <f aca="false">(V137/2)*(1/635.5)</f>
        <v>0.000891424075531078</v>
      </c>
      <c r="X137" s="0" t="n">
        <v>3.178</v>
      </c>
      <c r="Y137" s="0" t="n">
        <f aca="false">(X137/2)*(1/108.1)</f>
        <v>0.0146993524514339</v>
      </c>
      <c r="Z137" s="0" t="n">
        <v>29</v>
      </c>
      <c r="AA137" s="0" t="n">
        <f aca="false">(Z137/2)*(1/229.9)</f>
        <v>0.0630709003914746</v>
      </c>
    </row>
    <row r="138" customFormat="false" ht="12" hidden="false" customHeight="false" outlineLevel="0" collapsed="false">
      <c r="A138" s="3" t="s">
        <v>125</v>
      </c>
      <c r="B138" s="3" t="s">
        <v>126</v>
      </c>
      <c r="C138" s="3" t="s">
        <v>177</v>
      </c>
      <c r="D138" s="3" t="n">
        <v>4.05</v>
      </c>
      <c r="E138" s="0" t="n">
        <v>35</v>
      </c>
      <c r="F138" s="0" t="n">
        <v>21.25</v>
      </c>
      <c r="G138" s="0" t="n">
        <v>43.75</v>
      </c>
      <c r="H138" s="3" t="s">
        <v>40</v>
      </c>
      <c r="I138" s="3" t="n">
        <v>31</v>
      </c>
      <c r="J138" s="0" t="n">
        <v>86.03</v>
      </c>
      <c r="K138" s="0" t="n">
        <f aca="false">(J138/2)*(1/400.8)</f>
        <v>0.107322854291417</v>
      </c>
      <c r="L138" s="0" t="n">
        <v>64.26</v>
      </c>
      <c r="M138" s="0" t="n">
        <f aca="false">(L138/2)*(1/243.1)</f>
        <v>0.132167832167832</v>
      </c>
      <c r="N138" s="0" t="n">
        <v>7.397</v>
      </c>
      <c r="O138" s="0" t="n">
        <f aca="false">(N138/2)*(1/309.7)</f>
        <v>0.0119422021310946</v>
      </c>
      <c r="P138" s="0" t="n">
        <v>127.7</v>
      </c>
      <c r="Q138" s="0" t="n">
        <f aca="false">(P138/2)*(1/391)</f>
        <v>0.163299232736573</v>
      </c>
      <c r="R138" s="0" t="n">
        <v>14.89</v>
      </c>
      <c r="S138" s="0" t="n">
        <f aca="false">(R138/2)*(1/653.9)</f>
        <v>0.0113855329561095</v>
      </c>
      <c r="T138" s="0" t="n">
        <v>12.35</v>
      </c>
      <c r="U138" s="0" t="n">
        <f aca="false">(T138/2)*(1/549.4)</f>
        <v>0.0112395340371314</v>
      </c>
      <c r="V138" s="0" t="n">
        <v>1.695</v>
      </c>
      <c r="W138" s="0" t="n">
        <f aca="false">(V138/2)*(1/635.5)</f>
        <v>0.00133359559402046</v>
      </c>
      <c r="X138" s="0" t="n">
        <v>3.57</v>
      </c>
      <c r="Y138" s="0" t="n">
        <f aca="false">(X138/2)*(1/108.1)</f>
        <v>0.0165124884366327</v>
      </c>
      <c r="Z138" s="0" t="n">
        <v>25.68</v>
      </c>
      <c r="AA138" s="0" t="n">
        <f aca="false">(Z138/2)*(1/229.9)</f>
        <v>0.0558503697259678</v>
      </c>
    </row>
    <row r="139" customFormat="false" ht="12" hidden="false" customHeight="false" outlineLevel="0" collapsed="false">
      <c r="A139" s="3" t="s">
        <v>125</v>
      </c>
      <c r="B139" s="3" t="s">
        <v>126</v>
      </c>
      <c r="C139" s="3" t="s">
        <v>178</v>
      </c>
      <c r="D139" s="3" t="n">
        <v>4.62</v>
      </c>
      <c r="E139" s="0" t="n">
        <v>53.75</v>
      </c>
      <c r="F139" s="0" t="n">
        <v>26.25</v>
      </c>
      <c r="G139" s="0" t="n">
        <v>20</v>
      </c>
      <c r="H139" s="3" t="s">
        <v>53</v>
      </c>
      <c r="I139" s="3" t="n">
        <v>20</v>
      </c>
      <c r="J139" s="0" t="n">
        <v>93.86</v>
      </c>
      <c r="K139" s="0" t="n">
        <f aca="false">(J139/2)*(1/400.8)</f>
        <v>0.117090818363273</v>
      </c>
      <c r="L139" s="0" t="n">
        <v>44.08</v>
      </c>
      <c r="M139" s="0" t="n">
        <f aca="false">(L139/2)*(1/243.1)</f>
        <v>0.090662278897573</v>
      </c>
      <c r="N139" s="0" t="n">
        <v>2.161</v>
      </c>
      <c r="O139" s="0" t="n">
        <f aca="false">(N139/2)*(1/309.7)</f>
        <v>0.00348886018727801</v>
      </c>
      <c r="P139" s="0" t="n">
        <v>112.2</v>
      </c>
      <c r="Q139" s="0" t="n">
        <f aca="false">(P139/2)*(1/391)</f>
        <v>0.143478260869565</v>
      </c>
      <c r="R139" s="0" t="n">
        <v>14.66</v>
      </c>
      <c r="S139" s="0" t="n">
        <f aca="false">(R139/2)*(1/653.9)</f>
        <v>0.0112096650864047</v>
      </c>
      <c r="T139" s="0" t="n">
        <v>9.542</v>
      </c>
      <c r="U139" s="0" t="n">
        <f aca="false">(T139/2)*(1/549.4)</f>
        <v>0.00868401892974154</v>
      </c>
      <c r="V139" s="0" t="n">
        <v>0.8886</v>
      </c>
      <c r="W139" s="0" t="n">
        <f aca="false">(V139/2)*(1/635.5)</f>
        <v>0.000699134539732494</v>
      </c>
      <c r="X139" s="0" t="n">
        <v>2.786</v>
      </c>
      <c r="Y139" s="0" t="n">
        <f aca="false">(X139/2)*(1/108.1)</f>
        <v>0.012886216466235</v>
      </c>
      <c r="Z139" s="0" t="n">
        <v>30.9</v>
      </c>
      <c r="AA139" s="0" t="n">
        <f aca="false">(Z139/2)*(1/229.9)</f>
        <v>0.0672031317964332</v>
      </c>
    </row>
    <row r="140" customFormat="false" ht="12" hidden="false" customHeight="false" outlineLevel="0" collapsed="false">
      <c r="A140" s="3" t="s">
        <v>125</v>
      </c>
      <c r="B140" s="3" t="s">
        <v>132</v>
      </c>
      <c r="C140" s="3" t="s">
        <v>179</v>
      </c>
      <c r="D140" s="3" t="n">
        <v>4.07</v>
      </c>
      <c r="E140" s="0" t="n">
        <v>85</v>
      </c>
      <c r="F140" s="0" t="n">
        <v>10</v>
      </c>
      <c r="G140" s="0" t="n">
        <v>5</v>
      </c>
      <c r="H140" s="3" t="s">
        <v>74</v>
      </c>
      <c r="I140" s="3" t="n">
        <v>1</v>
      </c>
      <c r="J140" s="0" t="n">
        <v>74.06</v>
      </c>
      <c r="K140" s="0" t="n">
        <f aca="false">(J140/2)*(1/400.8)</f>
        <v>0.0923902195608782</v>
      </c>
      <c r="L140" s="0" t="n">
        <v>17.04</v>
      </c>
      <c r="M140" s="0" t="n">
        <f aca="false">(L140/2)*(1/243.1)</f>
        <v>0.0350473056355409</v>
      </c>
      <c r="N140" s="0" t="n">
        <v>0</v>
      </c>
      <c r="O140" s="0" t="n">
        <f aca="false">(N140/2)*(1/309.7)</f>
        <v>0</v>
      </c>
      <c r="P140" s="0" t="n">
        <v>18.91</v>
      </c>
      <c r="Q140" s="0" t="n">
        <f aca="false">(P140/2)*(1/391)</f>
        <v>0.0241815856777494</v>
      </c>
      <c r="R140" s="0" t="n">
        <v>14.66</v>
      </c>
      <c r="S140" s="0" t="n">
        <f aca="false">(R140/2)*(1/653.9)</f>
        <v>0.0112096650864047</v>
      </c>
      <c r="T140" s="0" t="n">
        <v>0.8405</v>
      </c>
      <c r="U140" s="0" t="n">
        <f aca="false">(T140/2)*(1/549.4)</f>
        <v>0.000764925373134328</v>
      </c>
      <c r="V140" s="0" t="n">
        <v>0</v>
      </c>
      <c r="W140" s="0" t="n">
        <f aca="false">(V140/2)*(1/635.5)</f>
        <v>0</v>
      </c>
      <c r="X140" s="0" t="n">
        <v>3.918</v>
      </c>
      <c r="Y140" s="0" t="n">
        <f aca="false">(X140/2)*(1/108.1)</f>
        <v>0.0181221091581869</v>
      </c>
      <c r="Z140" s="0" t="n">
        <v>24.11</v>
      </c>
      <c r="AA140" s="0" t="n">
        <f aca="false">(Z140/2)*(1/229.9)</f>
        <v>0.0524358416702914</v>
      </c>
    </row>
    <row r="141" customFormat="false" ht="12" hidden="false" customHeight="false" outlineLevel="0" collapsed="false">
      <c r="A141" s="3" t="s">
        <v>125</v>
      </c>
      <c r="B141" s="3" t="s">
        <v>132</v>
      </c>
      <c r="C141" s="3" t="s">
        <v>180</v>
      </c>
      <c r="D141" s="3" t="n">
        <v>3.92</v>
      </c>
      <c r="E141" s="0" t="n">
        <v>85</v>
      </c>
      <c r="F141" s="0" t="n">
        <v>7.5</v>
      </c>
      <c r="G141" s="0" t="n">
        <v>7.5</v>
      </c>
      <c r="H141" s="3" t="s">
        <v>74</v>
      </c>
      <c r="I141" s="3" t="n">
        <v>1</v>
      </c>
      <c r="J141" s="0" t="n">
        <v>99.17</v>
      </c>
      <c r="K141" s="0" t="n">
        <f aca="false">(J141/2)*(1/400.8)</f>
        <v>0.123715069860279</v>
      </c>
      <c r="L141" s="0" t="n">
        <v>23.62</v>
      </c>
      <c r="M141" s="0" t="n">
        <f aca="false">(L141/2)*(1/243.1)</f>
        <v>0.0485808309337721</v>
      </c>
      <c r="N141" s="0" t="n">
        <v>5.096</v>
      </c>
      <c r="O141" s="0" t="n">
        <f aca="false">(N141/2)*(1/309.7)</f>
        <v>0.00822731675815305</v>
      </c>
      <c r="P141" s="0" t="n">
        <v>41.5</v>
      </c>
      <c r="Q141" s="0" t="n">
        <f aca="false">(P141/2)*(1/391)</f>
        <v>0.0530690537084399</v>
      </c>
      <c r="R141" s="0" t="n">
        <v>9.626</v>
      </c>
      <c r="S141" s="0" t="n">
        <f aca="false">(R141/2)*(1/653.9)</f>
        <v>0.00736045266860376</v>
      </c>
      <c r="T141" s="0" t="n">
        <v>0.8403</v>
      </c>
      <c r="U141" s="0" t="n">
        <f aca="false">(T141/2)*(1/549.4)</f>
        <v>0.000764743356388788</v>
      </c>
      <c r="V141" s="0" t="n">
        <v>0</v>
      </c>
      <c r="W141" s="0" t="n">
        <f aca="false">(V141/2)*(1/635.5)</f>
        <v>0</v>
      </c>
      <c r="X141" s="0" t="n">
        <v>2.917</v>
      </c>
      <c r="Y141" s="0" t="n">
        <f aca="false">(X141/2)*(1/108.1)</f>
        <v>0.0134921369102683</v>
      </c>
      <c r="Z141" s="0" t="n">
        <v>27.41</v>
      </c>
      <c r="AA141" s="0" t="n">
        <f aca="false">(Z141/2)*(1/229.9)</f>
        <v>0.0596128751631144</v>
      </c>
    </row>
    <row r="142" customFormat="false" ht="12" hidden="false" customHeight="false" outlineLevel="0" collapsed="false">
      <c r="A142" s="3" t="s">
        <v>125</v>
      </c>
      <c r="B142" s="3" t="s">
        <v>132</v>
      </c>
      <c r="C142" s="3" t="s">
        <v>181</v>
      </c>
      <c r="D142" s="3" t="n">
        <v>4.42</v>
      </c>
      <c r="E142" s="0" t="n">
        <v>82.5</v>
      </c>
      <c r="F142" s="0" t="n">
        <v>12.5</v>
      </c>
      <c r="G142" s="0" t="n">
        <v>5</v>
      </c>
      <c r="H142" s="3" t="s">
        <v>74</v>
      </c>
      <c r="I142" s="3" t="n">
        <v>4</v>
      </c>
      <c r="J142" s="0" t="n">
        <v>71.03</v>
      </c>
      <c r="K142" s="0" t="n">
        <f aca="false">(J142/2)*(1/400.8)</f>
        <v>0.0886102794411178</v>
      </c>
      <c r="L142" s="0" t="n">
        <v>18</v>
      </c>
      <c r="M142" s="0" t="n">
        <f aca="false">(L142/2)*(1/243.1)</f>
        <v>0.0370218017276841</v>
      </c>
      <c r="N142" s="0" t="n">
        <v>5.558</v>
      </c>
      <c r="O142" s="0" t="n">
        <f aca="false">(N142/2)*(1/309.7)</f>
        <v>0.00897319987084275</v>
      </c>
      <c r="P142" s="0" t="n">
        <v>23.93</v>
      </c>
      <c r="Q142" s="0" t="n">
        <f aca="false">(P142/2)*(1/391)</f>
        <v>0.0306010230179028</v>
      </c>
      <c r="R142" s="0" t="n">
        <v>7.498</v>
      </c>
      <c r="S142" s="0" t="n">
        <f aca="false">(R142/2)*(1/653.9)</f>
        <v>0.00573329255237804</v>
      </c>
      <c r="T142" s="0" t="n">
        <v>0</v>
      </c>
      <c r="U142" s="0" t="n">
        <f aca="false">(T142/2)*(1/549.4)</f>
        <v>0</v>
      </c>
      <c r="V142" s="0" t="n">
        <v>0</v>
      </c>
      <c r="W142" s="0" t="n">
        <f aca="false">(V142/2)*(1/635.5)</f>
        <v>0</v>
      </c>
      <c r="X142" s="0" t="n">
        <v>2.089</v>
      </c>
      <c r="Y142" s="0" t="n">
        <f aca="false">(X142/2)*(1/108.1)</f>
        <v>0.00966234967622572</v>
      </c>
      <c r="Z142" s="0" t="n">
        <v>20.87</v>
      </c>
      <c r="AA142" s="0" t="n">
        <f aca="false">(Z142/2)*(1/229.9)</f>
        <v>0.0453892996955198</v>
      </c>
    </row>
    <row r="143" customFormat="false" ht="12" hidden="false" customHeight="false" outlineLevel="0" collapsed="false">
      <c r="A143" s="3" t="s">
        <v>125</v>
      </c>
      <c r="B143" s="3" t="s">
        <v>132</v>
      </c>
      <c r="C143" s="3" t="s">
        <v>182</v>
      </c>
      <c r="D143" s="3" t="n">
        <v>4</v>
      </c>
      <c r="E143" s="0" t="n">
        <v>88.75</v>
      </c>
      <c r="F143" s="0" t="n">
        <v>11.25</v>
      </c>
      <c r="G143" s="0" t="n">
        <v>0</v>
      </c>
      <c r="H143" s="3" t="s">
        <v>32</v>
      </c>
      <c r="I143" s="3" t="n">
        <v>2</v>
      </c>
      <c r="J143" s="0" t="n">
        <v>69.93</v>
      </c>
      <c r="K143" s="0" t="n">
        <f aca="false">(J143/2)*(1/400.8)</f>
        <v>0.0872380239520958</v>
      </c>
      <c r="L143" s="0" t="n">
        <v>18.68</v>
      </c>
      <c r="M143" s="0" t="n">
        <f aca="false">(L143/2)*(1/243.1)</f>
        <v>0.0384204031262855</v>
      </c>
      <c r="N143" s="0" t="n">
        <v>1.529</v>
      </c>
      <c r="O143" s="0" t="n">
        <f aca="false">(N143/2)*(1/309.7)</f>
        <v>0.00246851792056829</v>
      </c>
      <c r="P143" s="0" t="n">
        <v>31.89</v>
      </c>
      <c r="Q143" s="0" t="n">
        <f aca="false">(P143/2)*(1/391)</f>
        <v>0.0407800511508951</v>
      </c>
      <c r="R143" s="0" t="n">
        <v>7.722</v>
      </c>
      <c r="S143" s="0" t="n">
        <f aca="false">(R143/2)*(1/653.9)</f>
        <v>0.00590457256461233</v>
      </c>
      <c r="T143" s="0" t="n">
        <v>1.121</v>
      </c>
      <c r="U143" s="0" t="n">
        <f aca="false">(T143/2)*(1/549.4)</f>
        <v>0.00102020385875501</v>
      </c>
      <c r="V143" s="0" t="n">
        <v>0</v>
      </c>
      <c r="W143" s="0" t="n">
        <f aca="false">(V143/2)*(1/635.5)</f>
        <v>0</v>
      </c>
      <c r="X143" s="0" t="n">
        <v>2.089</v>
      </c>
      <c r="Y143" s="0" t="n">
        <f aca="false">(X143/2)*(1/108.1)</f>
        <v>0.00966234967622572</v>
      </c>
      <c r="Z143" s="0" t="n">
        <v>20.34</v>
      </c>
      <c r="AA143" s="0" t="n">
        <f aca="false">(Z143/2)*(1/229.9)</f>
        <v>0.0442366246193997</v>
      </c>
    </row>
    <row r="144" customFormat="false" ht="12" hidden="false" customHeight="false" outlineLevel="0" collapsed="false">
      <c r="A144" s="3" t="s">
        <v>125</v>
      </c>
      <c r="B144" s="3" t="s">
        <v>132</v>
      </c>
      <c r="C144" s="3" t="s">
        <v>183</v>
      </c>
      <c r="D144" s="3" t="n">
        <v>4.23</v>
      </c>
      <c r="E144" s="0" t="n">
        <v>92.5</v>
      </c>
      <c r="F144" s="0" t="n">
        <v>7.5</v>
      </c>
      <c r="G144" s="0" t="n">
        <v>0</v>
      </c>
      <c r="H144" s="3" t="s">
        <v>32</v>
      </c>
      <c r="I144" s="3" t="n">
        <v>2</v>
      </c>
      <c r="J144" s="0" t="n">
        <v>81.41</v>
      </c>
      <c r="K144" s="0" t="n">
        <f aca="false">(J144/2)*(1/400.8)</f>
        <v>0.101559381237525</v>
      </c>
      <c r="L144" s="0" t="n">
        <v>23.76</v>
      </c>
      <c r="M144" s="0" t="n">
        <f aca="false">(L144/2)*(1/243.1)</f>
        <v>0.048868778280543</v>
      </c>
      <c r="N144" s="0" t="n">
        <v>1.082</v>
      </c>
      <c r="O144" s="0" t="n">
        <f aca="false">(N144/2)*(1/309.7)</f>
        <v>0.00174685179205683</v>
      </c>
      <c r="P144" s="0" t="n">
        <v>34.15</v>
      </c>
      <c r="Q144" s="0" t="n">
        <f aca="false">(P144/2)*(1/391)</f>
        <v>0.0436700767263427</v>
      </c>
      <c r="R144" s="0" t="n">
        <v>11.19</v>
      </c>
      <c r="S144" s="0" t="n">
        <f aca="false">(R144/2)*(1/653.9)</f>
        <v>0.00855635418259673</v>
      </c>
      <c r="T144" s="0" t="n">
        <v>1.402</v>
      </c>
      <c r="U144" s="0" t="n">
        <f aca="false">(T144/2)*(1/549.4)</f>
        <v>0.00127593738623953</v>
      </c>
      <c r="V144" s="0" t="n">
        <v>0</v>
      </c>
      <c r="W144" s="0" t="n">
        <f aca="false">(V144/2)*(1/635.5)</f>
        <v>0</v>
      </c>
      <c r="X144" s="0" t="n">
        <v>2.742</v>
      </c>
      <c r="Y144" s="0" t="n">
        <f aca="false">(X144/2)*(1/108.1)</f>
        <v>0.0126827012025902</v>
      </c>
      <c r="Z144" s="0" t="n">
        <v>18.22</v>
      </c>
      <c r="AA144" s="0" t="n">
        <f aca="false">(Z144/2)*(1/229.9)</f>
        <v>0.0396259243149195</v>
      </c>
    </row>
    <row r="145" customFormat="false" ht="12" hidden="false" customHeight="false" outlineLevel="0" collapsed="false">
      <c r="A145" s="3" t="s">
        <v>125</v>
      </c>
      <c r="B145" s="3" t="s">
        <v>132</v>
      </c>
      <c r="C145" s="3" t="s">
        <v>184</v>
      </c>
      <c r="D145" s="3" t="n">
        <v>4.92</v>
      </c>
      <c r="E145" s="0" t="n">
        <v>93.75</v>
      </c>
      <c r="F145" s="0" t="n">
        <v>6.25</v>
      </c>
      <c r="G145" s="0" t="n">
        <v>0</v>
      </c>
      <c r="H145" s="3" t="s">
        <v>32</v>
      </c>
      <c r="I145" s="3" t="n">
        <v>1</v>
      </c>
      <c r="J145" s="0" t="n">
        <v>86.39</v>
      </c>
      <c r="K145" s="0" t="n">
        <f aca="false">(J145/2)*(1/400.8)</f>
        <v>0.107771956087824</v>
      </c>
      <c r="L145" s="0" t="n">
        <v>20.19</v>
      </c>
      <c r="M145" s="0" t="n">
        <f aca="false">(L145/2)*(1/243.1)</f>
        <v>0.0415261209378856</v>
      </c>
      <c r="N145" s="0" t="n">
        <v>4.205</v>
      </c>
      <c r="O145" s="0" t="n">
        <f aca="false">(N145/2)*(1/309.7)</f>
        <v>0.00678882789796577</v>
      </c>
      <c r="P145" s="0" t="n">
        <v>22.43</v>
      </c>
      <c r="Q145" s="0" t="n">
        <f aca="false">(P145/2)*(1/391)</f>
        <v>0.0286828644501279</v>
      </c>
      <c r="R145" s="0" t="n">
        <v>0.7911</v>
      </c>
      <c r="S145" s="0" t="n">
        <f aca="false">(R145/2)*(1/653.9)</f>
        <v>0.000604909007493501</v>
      </c>
      <c r="T145" s="0" t="n">
        <v>1.121</v>
      </c>
      <c r="U145" s="0" t="n">
        <f aca="false">(T145/2)*(1/549.4)</f>
        <v>0.00102020385875501</v>
      </c>
      <c r="V145" s="0" t="n">
        <v>0</v>
      </c>
      <c r="W145" s="0" t="n">
        <f aca="false">(V145/2)*(1/635.5)</f>
        <v>0</v>
      </c>
      <c r="X145" s="0" t="n">
        <v>3.134</v>
      </c>
      <c r="Y145" s="0" t="n">
        <f aca="false">(X145/2)*(1/108.1)</f>
        <v>0.0144958371877891</v>
      </c>
      <c r="Z145" s="0" t="n">
        <v>24.91</v>
      </c>
      <c r="AA145" s="0" t="n">
        <f aca="false">(Z145/2)*(1/229.9)</f>
        <v>0.0541757285776425</v>
      </c>
    </row>
    <row r="146" customFormat="false" ht="12" hidden="false" customHeight="false" outlineLevel="0" collapsed="false">
      <c r="A146" s="3" t="s">
        <v>125</v>
      </c>
      <c r="B146" s="3" t="s">
        <v>132</v>
      </c>
      <c r="C146" s="3" t="s">
        <v>185</v>
      </c>
      <c r="D146" s="3" t="n">
        <v>4.21</v>
      </c>
      <c r="E146" s="5" t="n">
        <v>89</v>
      </c>
      <c r="F146" s="5" t="n">
        <v>11</v>
      </c>
      <c r="G146" s="5" t="n">
        <v>1</v>
      </c>
      <c r="H146" s="3" t="s">
        <v>32</v>
      </c>
      <c r="I146" s="3" t="n">
        <v>0</v>
      </c>
      <c r="J146" s="0" t="n">
        <v>103.8</v>
      </c>
      <c r="K146" s="0" t="n">
        <f aca="false">(J146/2)*(1/400.8)</f>
        <v>0.129491017964072</v>
      </c>
      <c r="L146" s="0" t="n">
        <v>31.03</v>
      </c>
      <c r="M146" s="0" t="n">
        <f aca="false">(L146/2)*(1/243.1)</f>
        <v>0.0638214726450021</v>
      </c>
      <c r="N146" s="0" t="n">
        <v>5.462</v>
      </c>
      <c r="O146" s="0" t="n">
        <f aca="false">(N146/2)*(1/309.7)</f>
        <v>0.00881821117210204</v>
      </c>
      <c r="P146" s="0" t="n">
        <v>47.87</v>
      </c>
      <c r="Q146" s="0" t="n">
        <f aca="false">(P146/2)*(1/391)</f>
        <v>0.0612148337595908</v>
      </c>
      <c r="R146" s="0" t="n">
        <v>8.601</v>
      </c>
      <c r="S146" s="0" t="n">
        <f aca="false">(R146/2)*(1/653.9)</f>
        <v>0.00657669368404955</v>
      </c>
      <c r="T146" s="0" t="n">
        <v>3.816</v>
      </c>
      <c r="U146" s="0" t="n">
        <f aca="false">(T146/2)*(1/549.4)</f>
        <v>0.00347287950491445</v>
      </c>
      <c r="V146" s="0" t="n">
        <v>0</v>
      </c>
      <c r="W146" s="0" t="n">
        <f aca="false">(V146/2)*(1/635.5)</f>
        <v>0</v>
      </c>
      <c r="X146" s="0" t="n">
        <v>3.1</v>
      </c>
      <c r="Y146" s="0" t="n">
        <f aca="false">(X146/2)*(1/108.1)</f>
        <v>0.0143385753931545</v>
      </c>
      <c r="Z146" s="0" t="n">
        <v>24.04</v>
      </c>
      <c r="AA146" s="0" t="n">
        <f aca="false">(Z146/2)*(1/229.9)</f>
        <v>0.0522836015658982</v>
      </c>
    </row>
    <row r="147" customFormat="false" ht="12" hidden="false" customHeight="true" outlineLevel="0" collapsed="false">
      <c r="A147" s="3" t="s">
        <v>125</v>
      </c>
      <c r="B147" s="3" t="s">
        <v>132</v>
      </c>
      <c r="C147" s="3" t="s">
        <v>186</v>
      </c>
      <c r="D147" s="3" t="n">
        <v>4.31</v>
      </c>
      <c r="E147" s="0" t="n">
        <v>91.25</v>
      </c>
      <c r="F147" s="0" t="n">
        <v>8.75</v>
      </c>
      <c r="G147" s="0" t="n">
        <v>0</v>
      </c>
      <c r="H147" s="3" t="s">
        <v>32</v>
      </c>
      <c r="I147" s="3" t="n">
        <v>1</v>
      </c>
      <c r="J147" s="0" t="n">
        <v>69.07</v>
      </c>
      <c r="K147" s="0" t="n">
        <f aca="false">(J147/2)*(1/400.8)</f>
        <v>0.0861651696606786</v>
      </c>
      <c r="L147" s="0" t="n">
        <v>16.07</v>
      </c>
      <c r="M147" s="0" t="n">
        <f aca="false">(L147/2)*(1/243.1)</f>
        <v>0.0330522418757713</v>
      </c>
      <c r="N147" s="0" t="n">
        <v>2.409</v>
      </c>
      <c r="O147" s="0" t="n">
        <f aca="false">(N147/2)*(1/309.7)</f>
        <v>0.00388924765902486</v>
      </c>
      <c r="P147" s="0" t="n">
        <v>35.5</v>
      </c>
      <c r="Q147" s="0" t="n">
        <f aca="false">(P147/2)*(1/391)</f>
        <v>0.0453964194373402</v>
      </c>
      <c r="R147" s="0" t="n">
        <v>1.462</v>
      </c>
      <c r="S147" s="0" t="n">
        <f aca="false">(R147/2)*(1/653.9)</f>
        <v>0.00111790793699342</v>
      </c>
      <c r="T147" s="0" t="n">
        <v>1.121</v>
      </c>
      <c r="U147" s="0" t="n">
        <f aca="false">(T147/2)*(1/549.4)</f>
        <v>0.00102020385875501</v>
      </c>
      <c r="V147" s="0" t="n">
        <v>0</v>
      </c>
      <c r="W147" s="0" t="n">
        <f aca="false">(V147/2)*(1/635.5)</f>
        <v>0</v>
      </c>
      <c r="X147" s="0" t="n">
        <v>3.091</v>
      </c>
      <c r="Y147" s="0" t="n">
        <f aca="false">(X147/2)*(1/108.1)</f>
        <v>0.0142969472710453</v>
      </c>
      <c r="Z147" s="0" t="n">
        <v>21.1</v>
      </c>
      <c r="AA147" s="0" t="n">
        <f aca="false">(Z147/2)*(1/229.9)</f>
        <v>0.0458895171813832</v>
      </c>
    </row>
    <row r="148" customFormat="false" ht="12" hidden="false" customHeight="false" outlineLevel="0" collapsed="false">
      <c r="A148" s="3" t="s">
        <v>125</v>
      </c>
      <c r="B148" s="3" t="s">
        <v>132</v>
      </c>
      <c r="C148" s="3" t="s">
        <v>187</v>
      </c>
      <c r="D148" s="3" t="n">
        <v>3.92</v>
      </c>
      <c r="E148" s="0" t="n">
        <v>88.75</v>
      </c>
      <c r="F148" s="0" t="n">
        <v>11.25</v>
      </c>
      <c r="G148" s="0" t="n">
        <v>0</v>
      </c>
      <c r="H148" s="3" t="s">
        <v>32</v>
      </c>
      <c r="I148" s="3" t="n">
        <v>4</v>
      </c>
      <c r="J148" s="0" t="n">
        <v>116.7</v>
      </c>
      <c r="K148" s="0" t="n">
        <f aca="false">(J148/2)*(1/400.8)</f>
        <v>0.145583832335329</v>
      </c>
      <c r="L148" s="0" t="n">
        <v>32.13</v>
      </c>
      <c r="M148" s="0" t="n">
        <f aca="false">(L148/2)*(1/243.1)</f>
        <v>0.0660839160839161</v>
      </c>
      <c r="N148" s="0" t="n">
        <v>6.888</v>
      </c>
      <c r="O148" s="0" t="n">
        <f aca="false">(N148/2)*(1/309.7)</f>
        <v>0.0111204391346464</v>
      </c>
      <c r="P148" s="0" t="n">
        <v>51.71</v>
      </c>
      <c r="Q148" s="0" t="n">
        <f aca="false">(P148/2)*(1/391)</f>
        <v>0.0661253196930946</v>
      </c>
      <c r="R148" s="0" t="n">
        <v>12.54</v>
      </c>
      <c r="S148" s="0" t="n">
        <f aca="false">(R148/2)*(1/653.9)</f>
        <v>0.00958862211347301</v>
      </c>
      <c r="T148" s="0" t="n">
        <v>3.086</v>
      </c>
      <c r="U148" s="0" t="n">
        <f aca="false">(T148/2)*(1/549.4)</f>
        <v>0.0028085183836913</v>
      </c>
      <c r="V148" s="0" t="n">
        <v>0</v>
      </c>
      <c r="W148" s="0" t="n">
        <f aca="false">(V148/2)*(1/635.5)</f>
        <v>0</v>
      </c>
      <c r="X148" s="0" t="n">
        <v>3.57</v>
      </c>
      <c r="Y148" s="0" t="n">
        <f aca="false">(X148/2)*(1/108.1)</f>
        <v>0.0165124884366327</v>
      </c>
      <c r="Z148" s="0" t="n">
        <v>23.51</v>
      </c>
      <c r="AA148" s="0" t="n">
        <f aca="false">(Z148/2)*(1/229.9)</f>
        <v>0.0511309264897782</v>
      </c>
    </row>
    <row r="149" customFormat="false" ht="12" hidden="false" customHeight="false" outlineLevel="0" collapsed="false">
      <c r="A149" s="3" t="s">
        <v>125</v>
      </c>
      <c r="B149" s="3" t="s">
        <v>132</v>
      </c>
      <c r="C149" s="3" t="s">
        <v>188</v>
      </c>
      <c r="D149" s="3" t="n">
        <v>4.05</v>
      </c>
      <c r="E149" s="0" t="n">
        <v>92.5</v>
      </c>
      <c r="F149" s="0" t="n">
        <v>7.5</v>
      </c>
      <c r="G149" s="0" t="n">
        <v>0</v>
      </c>
      <c r="H149" s="3" t="s">
        <v>32</v>
      </c>
      <c r="I149" s="3" t="n">
        <v>0</v>
      </c>
      <c r="J149" s="0" t="n">
        <v>123.8</v>
      </c>
      <c r="K149" s="0" t="n">
        <f aca="false">(J149/2)*(1/400.8)</f>
        <v>0.154441117764471</v>
      </c>
      <c r="L149" s="0" t="n">
        <v>27.87</v>
      </c>
      <c r="M149" s="0" t="n">
        <f aca="false">(L149/2)*(1/243.1)</f>
        <v>0.0573220896750309</v>
      </c>
      <c r="N149" s="0" t="n">
        <v>5.999</v>
      </c>
      <c r="O149" s="0" t="n">
        <f aca="false">(N149/2)*(1/309.7)</f>
        <v>0.00968517920568292</v>
      </c>
      <c r="P149" s="0" t="n">
        <v>61.1</v>
      </c>
      <c r="Q149" s="0" t="n">
        <f aca="false">(P149/2)*(1/391)</f>
        <v>0.0781329923273657</v>
      </c>
      <c r="R149" s="0" t="n">
        <v>12.09</v>
      </c>
      <c r="S149" s="0" t="n">
        <f aca="false">(R149/2)*(1/653.9)</f>
        <v>0.00924453280318091</v>
      </c>
      <c r="T149" s="0" t="n">
        <v>5.893</v>
      </c>
      <c r="U149" s="0" t="n">
        <f aca="false">(T149/2)*(1/549.4)</f>
        <v>0.00536312340735348</v>
      </c>
      <c r="V149" s="0" t="n">
        <v>0</v>
      </c>
      <c r="W149" s="0" t="n">
        <f aca="false">(V149/2)*(1/635.5)</f>
        <v>0</v>
      </c>
      <c r="X149" s="0" t="n">
        <v>2.394</v>
      </c>
      <c r="Y149" s="0" t="n">
        <f aca="false">(X149/2)*(1/108.1)</f>
        <v>0.0110730804810361</v>
      </c>
      <c r="Z149" s="0" t="n">
        <v>23.33</v>
      </c>
      <c r="AA149" s="0" t="n">
        <f aca="false">(Z149/2)*(1/229.9)</f>
        <v>0.0507394519356242</v>
      </c>
    </row>
    <row r="150" customFormat="false" ht="12" hidden="false" customHeight="false" outlineLevel="0" collapsed="false">
      <c r="A150" s="3" t="s">
        <v>125</v>
      </c>
      <c r="B150" s="3" t="s">
        <v>132</v>
      </c>
      <c r="C150" s="3" t="s">
        <v>189</v>
      </c>
      <c r="D150" s="3" t="n">
        <v>4.36</v>
      </c>
      <c r="E150" s="0" t="n">
        <v>88.75</v>
      </c>
      <c r="F150" s="0" t="n">
        <v>11.25</v>
      </c>
      <c r="G150" s="0" t="n">
        <v>0</v>
      </c>
      <c r="H150" s="3" t="s">
        <v>32</v>
      </c>
      <c r="I150" s="3" t="n">
        <v>1</v>
      </c>
      <c r="J150" s="0" t="n">
        <v>123.1</v>
      </c>
      <c r="K150" s="0" t="n">
        <f aca="false">(J150/2)*(1/400.8)</f>
        <v>0.153567864271457</v>
      </c>
      <c r="L150" s="0" t="n">
        <v>58.89</v>
      </c>
      <c r="M150" s="0" t="n">
        <f aca="false">(L150/2)*(1/243.1)</f>
        <v>0.121122994652406</v>
      </c>
      <c r="N150" s="0" t="n">
        <v>7.808</v>
      </c>
      <c r="O150" s="0" t="n">
        <f aca="false">(N150/2)*(1/309.7)</f>
        <v>0.0126057474975783</v>
      </c>
      <c r="P150" s="0" t="n">
        <v>68.61</v>
      </c>
      <c r="Q150" s="0" t="n">
        <f aca="false">(P150/2)*(1/391)</f>
        <v>0.0877365728900256</v>
      </c>
      <c r="R150" s="0" t="n">
        <v>16.12</v>
      </c>
      <c r="S150" s="0" t="n">
        <f aca="false">(R150/2)*(1/653.9)</f>
        <v>0.0123260437375746</v>
      </c>
      <c r="T150" s="0" t="n">
        <v>7.857</v>
      </c>
      <c r="U150" s="0" t="n">
        <f aca="false">(T150/2)*(1/549.4)</f>
        <v>0.00715052784856207</v>
      </c>
      <c r="V150" s="0" t="n">
        <v>0</v>
      </c>
      <c r="W150" s="0" t="n">
        <f aca="false">(V150/2)*(1/635.5)</f>
        <v>0</v>
      </c>
      <c r="X150" s="0" t="n">
        <v>3.309</v>
      </c>
      <c r="Y150" s="0" t="n">
        <f aca="false">(X150/2)*(1/108.1)</f>
        <v>0.0153052728954672</v>
      </c>
      <c r="Z150" s="0" t="n">
        <v>27.36</v>
      </c>
      <c r="AA150" s="0" t="n">
        <f aca="false">(Z150/2)*(1/229.9)</f>
        <v>0.059504132231405</v>
      </c>
    </row>
    <row r="151" customFormat="false" ht="12" hidden="false" customHeight="false" outlineLevel="0" collapsed="false">
      <c r="A151" s="3" t="s">
        <v>125</v>
      </c>
      <c r="B151" s="3" t="s">
        <v>132</v>
      </c>
      <c r="C151" s="3" t="s">
        <v>190</v>
      </c>
      <c r="D151" s="3" t="n">
        <v>4.09</v>
      </c>
      <c r="E151" s="0" t="n">
        <v>82.5</v>
      </c>
      <c r="F151" s="0" t="n">
        <v>6.25</v>
      </c>
      <c r="G151" s="0" t="n">
        <v>11.25</v>
      </c>
      <c r="H151" s="3" t="s">
        <v>74</v>
      </c>
      <c r="I151" s="3" t="n">
        <v>1</v>
      </c>
      <c r="J151" s="0" t="n">
        <v>72.33</v>
      </c>
      <c r="K151" s="0" t="n">
        <f aca="false">(J151/2)*(1/400.8)</f>
        <v>0.0902320359281437</v>
      </c>
      <c r="L151" s="0" t="n">
        <v>25.28</v>
      </c>
      <c r="M151" s="0" t="n">
        <f aca="false">(L151/2)*(1/243.1)</f>
        <v>0.0519950637597696</v>
      </c>
      <c r="N151" s="0" t="n">
        <v>0</v>
      </c>
      <c r="O151" s="0" t="n">
        <f aca="false">(N151/2)*(1/309.7)</f>
        <v>0</v>
      </c>
      <c r="P151" s="0" t="n">
        <v>46.16</v>
      </c>
      <c r="Q151" s="0" t="n">
        <f aca="false">(P151/2)*(1/391)</f>
        <v>0.0590281329923274</v>
      </c>
      <c r="R151" s="0" t="n">
        <v>10.97</v>
      </c>
      <c r="S151" s="0" t="n">
        <f aca="false">(R151/2)*(1/653.9)</f>
        <v>0.00838813274200948</v>
      </c>
      <c r="T151" s="0" t="n">
        <v>0.8403</v>
      </c>
      <c r="U151" s="0" t="n">
        <f aca="false">(T151/2)*(1/549.4)</f>
        <v>0.000764743356388788</v>
      </c>
      <c r="V151" s="0" t="n">
        <v>0</v>
      </c>
      <c r="W151" s="0" t="n">
        <f aca="false">(V151/2)*(1/635.5)</f>
        <v>0</v>
      </c>
      <c r="X151" s="0" t="n">
        <v>3.047</v>
      </c>
      <c r="Y151" s="0" t="n">
        <f aca="false">(X151/2)*(1/108.1)</f>
        <v>0.0140934320074006</v>
      </c>
      <c r="Z151" s="0" t="n">
        <v>30.18</v>
      </c>
      <c r="AA151" s="0" t="n">
        <f aca="false">(Z151/2)*(1/229.9)</f>
        <v>0.0656372335798173</v>
      </c>
    </row>
    <row r="152" customFormat="false" ht="12" hidden="false" customHeight="false" outlineLevel="0" collapsed="false">
      <c r="A152" s="3" t="s">
        <v>125</v>
      </c>
      <c r="B152" s="3" t="s">
        <v>132</v>
      </c>
      <c r="C152" s="3" t="s">
        <v>191</v>
      </c>
      <c r="D152" s="3" t="n">
        <v>4.33</v>
      </c>
      <c r="E152" s="0" t="n">
        <v>62.5</v>
      </c>
      <c r="F152" s="0" t="n">
        <v>10</v>
      </c>
      <c r="G152" s="0" t="n">
        <v>27.5</v>
      </c>
      <c r="H152" s="3" t="s">
        <v>53</v>
      </c>
      <c r="I152" s="3" t="n">
        <v>20</v>
      </c>
      <c r="J152" s="0" t="n">
        <v>101.1</v>
      </c>
      <c r="K152" s="0" t="n">
        <f aca="false">(J152/2)*(1/400.8)</f>
        <v>0.126122754491018</v>
      </c>
      <c r="L152" s="0" t="n">
        <v>40.1</v>
      </c>
      <c r="M152" s="0" t="n">
        <f aca="false">(L152/2)*(1/243.1)</f>
        <v>0.0824763471822295</v>
      </c>
      <c r="N152" s="0" t="n">
        <v>0.3191</v>
      </c>
      <c r="O152" s="0" t="n">
        <f aca="false">(N152/2)*(1/309.7)</f>
        <v>0.000515175976751695</v>
      </c>
      <c r="P152" s="0" t="n">
        <v>90.46</v>
      </c>
      <c r="Q152" s="0" t="n">
        <f aca="false">(P152/2)*(1/391)</f>
        <v>0.115677749360614</v>
      </c>
      <c r="R152" s="0" t="n">
        <v>14.1</v>
      </c>
      <c r="S152" s="0" t="n">
        <f aca="false">(R152/2)*(1/653.9)</f>
        <v>0.0107814650558189</v>
      </c>
      <c r="T152" s="0" t="n">
        <v>5.893</v>
      </c>
      <c r="U152" s="0" t="n">
        <f aca="false">(T152/2)*(1/549.4)</f>
        <v>0.00536312340735348</v>
      </c>
      <c r="V152" s="0" t="n">
        <v>1.155</v>
      </c>
      <c r="W152" s="0" t="n">
        <f aca="false">(V152/2)*(1/635.5)</f>
        <v>0.000908733280881196</v>
      </c>
      <c r="X152" s="0" t="n">
        <v>2.699</v>
      </c>
      <c r="Y152" s="0" t="n">
        <f aca="false">(X152/2)*(1/108.1)</f>
        <v>0.0124838112858464</v>
      </c>
      <c r="Z152" s="0" t="n">
        <v>39.12</v>
      </c>
      <c r="AA152" s="0" t="n">
        <f aca="false">(Z152/2)*(1/229.9)</f>
        <v>0.085080469769465</v>
      </c>
    </row>
    <row r="153" customFormat="false" ht="12" hidden="false" customHeight="false" outlineLevel="0" collapsed="false">
      <c r="A153" s="3" t="s">
        <v>125</v>
      </c>
      <c r="B153" s="3" t="s">
        <v>132</v>
      </c>
      <c r="C153" s="3" t="s">
        <v>192</v>
      </c>
      <c r="D153" s="3" t="n">
        <v>3.94</v>
      </c>
      <c r="E153" s="0" t="n">
        <v>67.5</v>
      </c>
      <c r="F153" s="0" t="n">
        <v>13.75</v>
      </c>
      <c r="G153" s="0" t="n">
        <v>18.75</v>
      </c>
      <c r="H153" s="3" t="s">
        <v>30</v>
      </c>
      <c r="I153" s="3" t="n">
        <v>24</v>
      </c>
      <c r="J153" s="0" t="n">
        <v>85.74</v>
      </c>
      <c r="K153" s="0" t="n">
        <f aca="false">(J153/2)*(1/400.8)</f>
        <v>0.106961077844311</v>
      </c>
      <c r="L153" s="0" t="n">
        <v>29.25</v>
      </c>
      <c r="M153" s="0" t="n">
        <f aca="false">(L153/2)*(1/243.1)</f>
        <v>0.0601604278074866</v>
      </c>
      <c r="N153" s="0" t="n">
        <v>0</v>
      </c>
      <c r="O153" s="0" t="n">
        <f aca="false">(N153/2)*(1/309.7)</f>
        <v>0</v>
      </c>
      <c r="P153" s="0" t="n">
        <v>55.92</v>
      </c>
      <c r="Q153" s="0" t="n">
        <f aca="false">(P153/2)*(1/391)</f>
        <v>0.0715089514066496</v>
      </c>
      <c r="R153" s="0" t="n">
        <v>10.74</v>
      </c>
      <c r="S153" s="0" t="n">
        <f aca="false">(R153/2)*(1/653.9)</f>
        <v>0.00821226487230463</v>
      </c>
      <c r="T153" s="0" t="n">
        <v>1.963</v>
      </c>
      <c r="U153" s="0" t="n">
        <f aca="false">(T153/2)*(1/549.4)</f>
        <v>0.00178649435748089</v>
      </c>
      <c r="V153" s="0" t="n">
        <v>0.045</v>
      </c>
      <c r="W153" s="0" t="n">
        <f aca="false">(V153/2)*(1/635.5)</f>
        <v>3.5405192761605E-005</v>
      </c>
      <c r="X153" s="0" t="n">
        <v>2.83</v>
      </c>
      <c r="Y153" s="0" t="n">
        <f aca="false">(X153/2)*(1/108.1)</f>
        <v>0.0130897317298797</v>
      </c>
      <c r="Z153" s="0" t="n">
        <v>30.22</v>
      </c>
      <c r="AA153" s="0" t="n">
        <f aca="false">(Z153/2)*(1/229.9)</f>
        <v>0.0657242279251849</v>
      </c>
    </row>
    <row r="154" customFormat="false" ht="12" hidden="false" customHeight="false" outlineLevel="0" collapsed="false">
      <c r="A154" s="3" t="s">
        <v>125</v>
      </c>
      <c r="B154" s="3" t="s">
        <v>132</v>
      </c>
      <c r="C154" s="3" t="s">
        <v>193</v>
      </c>
      <c r="D154" s="3" t="n">
        <v>4.49</v>
      </c>
      <c r="E154" s="0" t="n">
        <v>80</v>
      </c>
      <c r="F154" s="0" t="n">
        <v>8.75</v>
      </c>
      <c r="G154" s="0" t="n">
        <v>11.25</v>
      </c>
      <c r="H154" s="3" t="s">
        <v>30</v>
      </c>
      <c r="I154" s="3" t="n">
        <v>5</v>
      </c>
      <c r="J154" s="0" t="n">
        <v>73.41</v>
      </c>
      <c r="K154" s="0" t="n">
        <f aca="false">(J154/2)*(1/400.8)</f>
        <v>0.0915793413173653</v>
      </c>
      <c r="L154" s="0" t="n">
        <v>23.49</v>
      </c>
      <c r="M154" s="0" t="n">
        <f aca="false">(L154/2)*(1/243.1)</f>
        <v>0.0483134512546277</v>
      </c>
      <c r="N154" s="0" t="n">
        <v>0</v>
      </c>
      <c r="O154" s="0" t="n">
        <f aca="false">(N154/2)*(1/309.7)</f>
        <v>0</v>
      </c>
      <c r="P154" s="0" t="n">
        <v>48.57</v>
      </c>
      <c r="Q154" s="0" t="n">
        <f aca="false">(P154/2)*(1/391)</f>
        <v>0.0621099744245524</v>
      </c>
      <c r="R154" s="0" t="n">
        <v>11.08</v>
      </c>
      <c r="S154" s="0" t="n">
        <f aca="false">(R154/2)*(1/653.9)</f>
        <v>0.00847224346230311</v>
      </c>
      <c r="T154" s="0" t="n">
        <v>0.5596</v>
      </c>
      <c r="U154" s="0" t="n">
        <f aca="false">(T154/2)*(1/549.4)</f>
        <v>0.00050928285402257</v>
      </c>
      <c r="V154" s="0" t="n">
        <v>0</v>
      </c>
      <c r="W154" s="0" t="n">
        <f aca="false">(V154/2)*(1/635.5)</f>
        <v>0</v>
      </c>
      <c r="X154" s="0" t="n">
        <v>2.83</v>
      </c>
      <c r="Y154" s="0" t="n">
        <f aca="false">(X154/2)*(1/108.1)</f>
        <v>0.0130897317298797</v>
      </c>
      <c r="Z154" s="0" t="n">
        <v>24.64</v>
      </c>
      <c r="AA154" s="0" t="n">
        <f aca="false">(Z154/2)*(1/229.9)</f>
        <v>0.0535885167464115</v>
      </c>
    </row>
    <row r="155" customFormat="false" ht="12" hidden="false" customHeight="false" outlineLevel="0" collapsed="false">
      <c r="A155" s="3" t="s">
        <v>125</v>
      </c>
      <c r="B155" s="3" t="s">
        <v>132</v>
      </c>
      <c r="C155" s="3" t="s">
        <v>194</v>
      </c>
      <c r="D155" s="3" t="n">
        <v>4.14</v>
      </c>
      <c r="E155" s="0" t="n">
        <v>85</v>
      </c>
      <c r="F155" s="0" t="n">
        <v>6.25</v>
      </c>
      <c r="G155" s="0" t="n">
        <v>8.75</v>
      </c>
      <c r="H155" s="3" t="s">
        <v>74</v>
      </c>
      <c r="I155" s="3" t="n">
        <v>1</v>
      </c>
      <c r="J155" s="0" t="n">
        <v>79.89</v>
      </c>
      <c r="K155" s="0" t="n">
        <f aca="false">(J155/2)*(1/400.8)</f>
        <v>0.0996631736526946</v>
      </c>
      <c r="L155" s="0" t="n">
        <v>24.86</v>
      </c>
      <c r="M155" s="0" t="n">
        <f aca="false">(L155/2)*(1/243.1)</f>
        <v>0.051131221719457</v>
      </c>
      <c r="N155" s="0" t="n">
        <v>0</v>
      </c>
      <c r="O155" s="0" t="n">
        <f aca="false">(N155/2)*(1/309.7)</f>
        <v>0</v>
      </c>
      <c r="P155" s="0" t="n">
        <v>43.83</v>
      </c>
      <c r="Q155" s="0" t="n">
        <f aca="false">(P155/2)*(1/391)</f>
        <v>0.0560485933503836</v>
      </c>
      <c r="R155" s="0" t="n">
        <v>12.31</v>
      </c>
      <c r="S155" s="0" t="n">
        <f aca="false">(R155/2)*(1/653.9)</f>
        <v>0.00941275424376816</v>
      </c>
      <c r="T155" s="0" t="n">
        <v>1.682</v>
      </c>
      <c r="U155" s="0" t="n">
        <f aca="false">(T155/2)*(1/549.4)</f>
        <v>0.00153076082999636</v>
      </c>
      <c r="V155" s="0" t="n">
        <v>0</v>
      </c>
      <c r="W155" s="0" t="n">
        <f aca="false">(V155/2)*(1/635.5)</f>
        <v>0</v>
      </c>
      <c r="X155" s="0" t="n">
        <v>3.134</v>
      </c>
      <c r="Y155" s="0" t="n">
        <f aca="false">(X155/2)*(1/108.1)</f>
        <v>0.0144958371877891</v>
      </c>
      <c r="Z155" s="0" t="n">
        <v>27.24</v>
      </c>
      <c r="AA155" s="0" t="n">
        <f aca="false">(Z155/2)*(1/229.9)</f>
        <v>0.0592431491953023</v>
      </c>
    </row>
    <row r="156" customFormat="false" ht="12" hidden="false" customHeight="false" outlineLevel="0" collapsed="false">
      <c r="A156" s="3" t="s">
        <v>125</v>
      </c>
      <c r="B156" s="3" t="s">
        <v>126</v>
      </c>
      <c r="C156" s="3" t="s">
        <v>195</v>
      </c>
      <c r="D156" s="3" t="n">
        <v>4.07</v>
      </c>
      <c r="E156" s="5" t="n">
        <v>29</v>
      </c>
      <c r="F156" s="5" t="n">
        <v>22</v>
      </c>
      <c r="G156" s="5" t="n">
        <v>49</v>
      </c>
      <c r="H156" s="3" t="s">
        <v>40</v>
      </c>
      <c r="I156" s="3" t="n">
        <v>33</v>
      </c>
      <c r="J156" s="6" t="n">
        <v>95.2</v>
      </c>
      <c r="K156" s="0" t="n">
        <f aca="false">(J156/2)*(1/400.8)</f>
        <v>0.1187624750499</v>
      </c>
      <c r="L156" s="6" t="n">
        <v>71.49</v>
      </c>
      <c r="M156" s="0" t="n">
        <f aca="false">(L156/2)*(1/243.1)</f>
        <v>0.147038255861785</v>
      </c>
      <c r="N156" s="6" t="n">
        <v>4.846</v>
      </c>
      <c r="O156" s="0" t="n">
        <f aca="false">(N156/2)*(1/309.7)</f>
        <v>0.00782370035518244</v>
      </c>
      <c r="P156" s="6" t="n">
        <v>130.5</v>
      </c>
      <c r="Q156" s="0" t="n">
        <f aca="false">(P156/2)*(1/391)</f>
        <v>0.166879795396419</v>
      </c>
      <c r="R156" s="6" t="n">
        <v>17.84</v>
      </c>
      <c r="S156" s="0" t="n">
        <f aca="false">(R156/2)*(1/653.9)</f>
        <v>0.0136412295458021</v>
      </c>
      <c r="T156" s="6" t="n">
        <v>14.1</v>
      </c>
      <c r="U156" s="0" t="n">
        <f aca="false">(T156/2)*(1/549.4)</f>
        <v>0.0128321805606116</v>
      </c>
      <c r="V156" s="6" t="n">
        <v>1.152</v>
      </c>
      <c r="W156" s="0" t="n">
        <f aca="false">(V156/2)*(1/635.5)</f>
        <v>0.000906372934697089</v>
      </c>
      <c r="X156" s="6" t="n">
        <v>3.234</v>
      </c>
      <c r="Y156" s="0" t="n">
        <f aca="false">(X156/2)*(1/108.1)</f>
        <v>0.0149583718778908</v>
      </c>
      <c r="Z156" s="6" t="n">
        <v>31.04</v>
      </c>
      <c r="AA156" s="0" t="n">
        <f aca="false">(Z156/2)*(1/229.9)</f>
        <v>0.0675076120052197</v>
      </c>
    </row>
    <row r="157" customFormat="false" ht="12" hidden="false" customHeight="false" outlineLevel="0" collapsed="false">
      <c r="A157" s="3" t="s">
        <v>125</v>
      </c>
      <c r="B157" s="3" t="s">
        <v>126</v>
      </c>
      <c r="C157" s="3" t="s">
        <v>196</v>
      </c>
      <c r="D157" s="3" t="n">
        <v>4.25</v>
      </c>
      <c r="E157" s="0" t="n">
        <v>37.5</v>
      </c>
      <c r="F157" s="0" t="n">
        <v>31.25</v>
      </c>
      <c r="G157" s="0" t="n">
        <v>31.25</v>
      </c>
      <c r="H157" s="3" t="s">
        <v>35</v>
      </c>
      <c r="I157" s="3" t="n">
        <v>4</v>
      </c>
      <c r="J157" s="6" t="n">
        <v>79.88</v>
      </c>
      <c r="K157" s="0" t="n">
        <f aca="false">(J157/2)*(1/400.8)</f>
        <v>0.0996506986027944</v>
      </c>
      <c r="L157" s="6" t="n">
        <v>43.4</v>
      </c>
      <c r="M157" s="0" t="n">
        <f aca="false">(L157/2)*(1/243.1)</f>
        <v>0.0892636774989716</v>
      </c>
      <c r="N157" s="6" t="n">
        <v>0.51</v>
      </c>
      <c r="O157" s="0" t="n">
        <f aca="false">(N157/2)*(1/309.7)</f>
        <v>0.000823377462060058</v>
      </c>
      <c r="P157" s="6" t="n">
        <v>86.57</v>
      </c>
      <c r="Q157" s="0" t="n">
        <f aca="false">(P157/2)*(1/391)</f>
        <v>0.110703324808184</v>
      </c>
      <c r="R157" s="6" t="n">
        <v>8.511</v>
      </c>
      <c r="S157" s="0" t="n">
        <f aca="false">(R157/2)*(1/653.9)</f>
        <v>0.00650787582199113</v>
      </c>
      <c r="T157" s="6" t="n">
        <v>4.66</v>
      </c>
      <c r="U157" s="0" t="n">
        <f aca="false">(T157/2)*(1/549.4)</f>
        <v>0.00424099017109574</v>
      </c>
      <c r="V157" s="6" t="n">
        <v>0.248</v>
      </c>
      <c r="W157" s="0" t="n">
        <f aca="false">(V157/2)*(1/635.5)</f>
        <v>0.000195121951219512</v>
      </c>
      <c r="X157" s="6" t="n">
        <v>2.612</v>
      </c>
      <c r="Y157" s="0" t="n">
        <f aca="false">(X157/2)*(1/108.1)</f>
        <v>0.0120814061054579</v>
      </c>
      <c r="Z157" s="6" t="n">
        <v>33.45</v>
      </c>
      <c r="AA157" s="0" t="n">
        <f aca="false">(Z157/2)*(1/229.9)</f>
        <v>0.0727490213136146</v>
      </c>
    </row>
    <row r="158" customFormat="false" ht="12" hidden="false" customHeight="false" outlineLevel="0" collapsed="false">
      <c r="A158" s="3" t="s">
        <v>125</v>
      </c>
      <c r="B158" s="3" t="s">
        <v>126</v>
      </c>
      <c r="C158" s="3" t="s">
        <v>197</v>
      </c>
      <c r="D158" s="3" t="n">
        <v>4.34</v>
      </c>
      <c r="E158" s="0" t="n">
        <v>45</v>
      </c>
      <c r="F158" s="0" t="n">
        <v>22.5</v>
      </c>
      <c r="G158" s="0" t="n">
        <v>32.5</v>
      </c>
      <c r="H158" s="3" t="s">
        <v>53</v>
      </c>
      <c r="I158" s="3" t="n">
        <v>14</v>
      </c>
      <c r="J158" s="0" t="n">
        <v>373.4</v>
      </c>
      <c r="K158" s="0" t="n">
        <f aca="false">(J158/2)*(1/400.8)</f>
        <v>0.465818363273453</v>
      </c>
      <c r="L158" s="0" t="n">
        <v>132.7</v>
      </c>
      <c r="M158" s="0" t="n">
        <f aca="false">(L158/2)*(1/243.1)</f>
        <v>0.272932949403538</v>
      </c>
      <c r="N158" s="0" t="n">
        <v>8.901</v>
      </c>
      <c r="O158" s="0" t="n">
        <f aca="false">(N158/2)*(1/309.7)</f>
        <v>0.0143703584113658</v>
      </c>
      <c r="P158" s="0" t="n">
        <v>131.2</v>
      </c>
      <c r="Q158" s="0" t="n">
        <f aca="false">(P158/2)*(1/391)</f>
        <v>0.167774936061381</v>
      </c>
      <c r="R158" s="0" t="n">
        <v>23.34</v>
      </c>
      <c r="S158" s="0" t="n">
        <f aca="false">(R158/2)*(1/653.9)</f>
        <v>0.0178467655604833</v>
      </c>
      <c r="T158" s="0" t="n">
        <v>59.05</v>
      </c>
      <c r="U158" s="0" t="n">
        <f aca="false">(T158/2)*(1/549.4)</f>
        <v>0.0537404441208591</v>
      </c>
      <c r="V158" s="0" t="n">
        <v>1.282</v>
      </c>
      <c r="W158" s="0" t="n">
        <f aca="false">(V158/2)*(1/635.5)</f>
        <v>0.00100865460267506</v>
      </c>
      <c r="X158" s="0" t="n">
        <v>3.729</v>
      </c>
      <c r="Y158" s="0" t="n">
        <f aca="false">(X158/2)*(1/108.1)</f>
        <v>0.0172479185938945</v>
      </c>
      <c r="Z158" s="0" t="n">
        <v>41.56</v>
      </c>
      <c r="AA158" s="0" t="n">
        <f aca="false">(Z158/2)*(1/229.9)</f>
        <v>0.0903871248368856</v>
      </c>
    </row>
    <row r="159" customFormat="false" ht="12" hidden="false" customHeight="false" outlineLevel="0" collapsed="false">
      <c r="A159" s="3" t="s">
        <v>125</v>
      </c>
      <c r="B159" s="3" t="s">
        <v>126</v>
      </c>
      <c r="C159" s="3" t="s">
        <v>198</v>
      </c>
      <c r="D159" s="3" t="n">
        <v>4.16</v>
      </c>
      <c r="E159" s="0" t="n">
        <v>40</v>
      </c>
      <c r="F159" s="0" t="n">
        <v>27.5</v>
      </c>
      <c r="G159" s="0" t="n">
        <v>32.5</v>
      </c>
      <c r="H159" s="3" t="s">
        <v>35</v>
      </c>
      <c r="I159" s="3" t="n">
        <v>23</v>
      </c>
      <c r="J159" s="0" t="n">
        <v>75.39</v>
      </c>
      <c r="K159" s="0" t="n">
        <f aca="false">(J159/2)*(1/400.8)</f>
        <v>0.0940494011976048</v>
      </c>
      <c r="L159" s="0" t="n">
        <v>47.84</v>
      </c>
      <c r="M159" s="0" t="n">
        <f aca="false">(L159/2)*(1/243.1)</f>
        <v>0.0983957219251337</v>
      </c>
      <c r="N159" s="0" t="n">
        <v>2.368</v>
      </c>
      <c r="O159" s="0" t="n">
        <f aca="false">(N159/2)*(1/309.7)</f>
        <v>0.00382305456893768</v>
      </c>
      <c r="P159" s="0" t="n">
        <v>100.48</v>
      </c>
      <c r="Q159" s="0" t="n">
        <f aca="false">(P159/2)*(1/391)</f>
        <v>0.12849104859335</v>
      </c>
      <c r="R159" s="0" t="n">
        <v>12.18</v>
      </c>
      <c r="S159" s="0" t="n">
        <f aca="false">(R159/2)*(1/653.9)</f>
        <v>0.00931335066523933</v>
      </c>
      <c r="T159" s="0" t="n">
        <v>13.63</v>
      </c>
      <c r="U159" s="0" t="n">
        <f aca="false">(T159/2)*(1/549.4)</f>
        <v>0.0124044412085912</v>
      </c>
      <c r="V159" s="0" t="n">
        <v>0.3484</v>
      </c>
      <c r="W159" s="0" t="n">
        <f aca="false">(V159/2)*(1/635.5)</f>
        <v>0.00027411487018096</v>
      </c>
      <c r="X159" s="0" t="n">
        <v>2.341</v>
      </c>
      <c r="Y159" s="0" t="n">
        <f aca="false">(X159/2)*(1/108.1)</f>
        <v>0.0108279370952821</v>
      </c>
      <c r="Z159" s="0" t="n">
        <v>22.4</v>
      </c>
      <c r="AA159" s="0" t="n">
        <f aca="false">(Z159/2)*(1/229.9)</f>
        <v>0.0487168334058286</v>
      </c>
    </row>
    <row r="160" customFormat="false" ht="12" hidden="false" customHeight="false" outlineLevel="0" collapsed="false">
      <c r="A160" s="3" t="s">
        <v>125</v>
      </c>
      <c r="B160" s="3" t="s">
        <v>126</v>
      </c>
      <c r="C160" s="3" t="s">
        <v>199</v>
      </c>
      <c r="D160" s="3" t="n">
        <v>3.98</v>
      </c>
      <c r="E160" s="0" t="n">
        <v>38.75</v>
      </c>
      <c r="F160" s="0" t="n">
        <v>18.75</v>
      </c>
      <c r="G160" s="0" t="n">
        <v>42.5</v>
      </c>
      <c r="H160" s="3" t="s">
        <v>40</v>
      </c>
      <c r="I160" s="3" t="n">
        <v>10</v>
      </c>
      <c r="J160" s="0" t="n">
        <v>94.27</v>
      </c>
      <c r="K160" s="0" t="n">
        <f aca="false">(J160/2)*(1/400.8)</f>
        <v>0.117602295409182</v>
      </c>
      <c r="L160" s="0" t="n">
        <v>50.84</v>
      </c>
      <c r="M160" s="0" t="n">
        <f aca="false">(L160/2)*(1/243.1)</f>
        <v>0.104566022213081</v>
      </c>
      <c r="N160" s="0" t="n">
        <v>3.732</v>
      </c>
      <c r="O160" s="0" t="n">
        <f aca="false">(N160/2)*(1/309.7)</f>
        <v>0.00602518566354537</v>
      </c>
      <c r="P160" s="0" t="n">
        <v>118.2</v>
      </c>
      <c r="Q160" s="0" t="n">
        <f aca="false">(P160/2)*(1/391)</f>
        <v>0.151150895140665</v>
      </c>
      <c r="R160" s="0" t="n">
        <v>12.95</v>
      </c>
      <c r="S160" s="0" t="n">
        <f aca="false">(R160/2)*(1/653.9)</f>
        <v>0.00990212570729469</v>
      </c>
      <c r="T160" s="0" t="n">
        <v>10.25</v>
      </c>
      <c r="U160" s="0" t="n">
        <f aca="false">(T160/2)*(1/549.4)</f>
        <v>0.00932835820895523</v>
      </c>
      <c r="V160" s="0" t="n">
        <v>1.635</v>
      </c>
      <c r="W160" s="0" t="n">
        <f aca="false">(V160/2)*(1/635.5)</f>
        <v>0.00128638867033832</v>
      </c>
      <c r="X160" s="0" t="n">
        <v>1.921</v>
      </c>
      <c r="Y160" s="0" t="n">
        <f aca="false">(X160/2)*(1/108.1)</f>
        <v>0.00888529139685476</v>
      </c>
      <c r="Z160" s="0" t="n">
        <v>35.8</v>
      </c>
      <c r="AA160" s="0" t="n">
        <f aca="false">(Z160/2)*(1/229.9)</f>
        <v>0.0778599391039583</v>
      </c>
    </row>
    <row r="161" customFormat="false" ht="12" hidden="false" customHeight="false" outlineLevel="0" collapsed="false">
      <c r="A161" s="3" t="s">
        <v>125</v>
      </c>
      <c r="B161" s="3" t="s">
        <v>126</v>
      </c>
      <c r="C161" s="3" t="s">
        <v>200</v>
      </c>
      <c r="D161" s="3" t="n">
        <v>4.13</v>
      </c>
      <c r="E161" s="0" t="n">
        <v>42.5</v>
      </c>
      <c r="F161" s="0" t="n">
        <v>35</v>
      </c>
      <c r="G161" s="0" t="n">
        <v>22.5</v>
      </c>
      <c r="H161" s="3" t="s">
        <v>112</v>
      </c>
      <c r="I161" s="3" t="n">
        <v>15</v>
      </c>
      <c r="J161" s="0" t="n">
        <v>98.96</v>
      </c>
      <c r="K161" s="0" t="n">
        <f aca="false">(J161/2)*(1/400.8)</f>
        <v>0.123453093812375</v>
      </c>
      <c r="L161" s="0" t="n">
        <v>63.94</v>
      </c>
      <c r="M161" s="0" t="n">
        <f aca="false">(L161/2)*(1/243.1)</f>
        <v>0.131509666803784</v>
      </c>
      <c r="N161" s="0" t="n">
        <v>6.992</v>
      </c>
      <c r="O161" s="0" t="n">
        <f aca="false">(N161/2)*(1/309.7)</f>
        <v>0.0112883435582822</v>
      </c>
      <c r="P161" s="0" t="n">
        <v>107.7</v>
      </c>
      <c r="Q161" s="0" t="n">
        <f aca="false">(P161/2)*(1/391)</f>
        <v>0.13772378516624</v>
      </c>
      <c r="R161" s="0" t="n">
        <v>14.33</v>
      </c>
      <c r="S161" s="0" t="n">
        <f aca="false">(R161/2)*(1/653.9)</f>
        <v>0.0109573329255238</v>
      </c>
      <c r="T161" s="0" t="n">
        <v>19.75</v>
      </c>
      <c r="U161" s="0" t="n">
        <f aca="false">(T161/2)*(1/549.4)</f>
        <v>0.0179741536221332</v>
      </c>
      <c r="V161" s="0" t="n">
        <v>1.417</v>
      </c>
      <c r="W161" s="0" t="n">
        <f aca="false">(V161/2)*(1/635.5)</f>
        <v>0.00111487018095987</v>
      </c>
      <c r="X161" s="0" t="n">
        <v>3.217</v>
      </c>
      <c r="Y161" s="0" t="n">
        <f aca="false">(X161/2)*(1/108.1)</f>
        <v>0.0148797409805735</v>
      </c>
      <c r="Z161" s="0" t="n">
        <v>41.91</v>
      </c>
      <c r="AA161" s="0" t="n">
        <f aca="false">(Z161/2)*(1/229.9)</f>
        <v>0.0911483253588517</v>
      </c>
    </row>
    <row r="162" customFormat="false" ht="12" hidden="false" customHeight="false" outlineLevel="0" collapsed="false">
      <c r="A162" s="3" t="s">
        <v>125</v>
      </c>
      <c r="B162" s="3" t="s">
        <v>126</v>
      </c>
      <c r="C162" s="3" t="s">
        <v>201</v>
      </c>
      <c r="D162" s="3" t="n">
        <v>3.9</v>
      </c>
      <c r="E162" s="5" t="n">
        <v>40</v>
      </c>
      <c r="F162" s="5" t="n">
        <v>30</v>
      </c>
      <c r="G162" s="5" t="n">
        <v>30</v>
      </c>
      <c r="H162" s="3" t="s">
        <v>35</v>
      </c>
      <c r="I162" s="3" t="n">
        <v>22</v>
      </c>
      <c r="J162" s="6" t="n">
        <v>100.2</v>
      </c>
      <c r="K162" s="0" t="n">
        <f aca="false">(J162/2)*(1/400.8)</f>
        <v>0.125</v>
      </c>
      <c r="L162" s="6" t="n">
        <v>81.49</v>
      </c>
      <c r="M162" s="0" t="n">
        <f aca="false">(L162/2)*(1/243.1)</f>
        <v>0.167605923488276</v>
      </c>
      <c r="N162" s="6" t="n">
        <v>4.851</v>
      </c>
      <c r="O162" s="0" t="n">
        <f aca="false">(N162/2)*(1/309.7)</f>
        <v>0.00783177268324185</v>
      </c>
      <c r="P162" s="6" t="n">
        <v>132.8</v>
      </c>
      <c r="Q162" s="0" t="n">
        <f aca="false">(P162/2)*(1/391)</f>
        <v>0.169820971867008</v>
      </c>
      <c r="R162" s="6" t="n">
        <v>13.86</v>
      </c>
      <c r="S162" s="0" t="n">
        <f aca="false">(R162/2)*(1/653.9)</f>
        <v>0.0105979507569965</v>
      </c>
      <c r="T162" s="6" t="n">
        <v>24.1</v>
      </c>
      <c r="U162" s="0" t="n">
        <f aca="false">(T162/2)*(1/549.4)</f>
        <v>0.0219330178376411</v>
      </c>
      <c r="V162" s="6" t="n">
        <v>1.05</v>
      </c>
      <c r="W162" s="0" t="n">
        <f aca="false">(V162/2)*(1/635.5)</f>
        <v>0.000826121164437451</v>
      </c>
      <c r="X162" s="6" t="n">
        <v>2.374</v>
      </c>
      <c r="Y162" s="0" t="n">
        <f aca="false">(X162/2)*(1/108.1)</f>
        <v>0.0109805735430157</v>
      </c>
      <c r="Z162" s="6" t="n">
        <v>32.34</v>
      </c>
      <c r="AA162" s="0" t="n">
        <f aca="false">(Z162/2)*(1/229.9)</f>
        <v>0.0703349282296651</v>
      </c>
    </row>
    <row r="163" customFormat="false" ht="12" hidden="false" customHeight="false" outlineLevel="0" collapsed="false">
      <c r="A163" s="3" t="s">
        <v>125</v>
      </c>
      <c r="B163" s="3" t="s">
        <v>126</v>
      </c>
      <c r="C163" s="3" t="s">
        <v>202</v>
      </c>
      <c r="D163" s="3" t="n">
        <v>4.1</v>
      </c>
      <c r="E163" s="0" t="n">
        <v>51.25</v>
      </c>
      <c r="F163" s="0" t="n">
        <v>22.5</v>
      </c>
      <c r="G163" s="0" t="n">
        <v>26.25</v>
      </c>
      <c r="H163" s="3" t="s">
        <v>53</v>
      </c>
      <c r="I163" s="3" t="n">
        <v>12</v>
      </c>
      <c r="J163" s="0" t="n">
        <v>207</v>
      </c>
      <c r="K163" s="0" t="n">
        <f aca="false">(J163/2)*(1/400.8)</f>
        <v>0.258233532934132</v>
      </c>
      <c r="L163" s="0" t="n">
        <v>68.5</v>
      </c>
      <c r="M163" s="0" t="n">
        <f aca="false">(L163/2)*(1/243.1)</f>
        <v>0.140888523241464</v>
      </c>
      <c r="N163" s="0" t="n">
        <v>2.215</v>
      </c>
      <c r="O163" s="0" t="n">
        <f aca="false">(N163/2)*(1/309.7)</f>
        <v>0.00357604133031966</v>
      </c>
      <c r="P163" s="0" t="n">
        <v>101.9</v>
      </c>
      <c r="Q163" s="0" t="n">
        <f aca="false">(P163/2)*(1/391)</f>
        <v>0.130306905370844</v>
      </c>
      <c r="R163" s="0" t="n">
        <v>16.69</v>
      </c>
      <c r="S163" s="0" t="n">
        <f aca="false">(R163/2)*(1/653.9)</f>
        <v>0.0127618901972779</v>
      </c>
      <c r="T163" s="0" t="n">
        <v>15.62</v>
      </c>
      <c r="U163" s="0" t="n">
        <f aca="false">(T163/2)*(1/549.4)</f>
        <v>0.0142155078267201</v>
      </c>
      <c r="V163" s="0" t="n">
        <v>1.105</v>
      </c>
      <c r="W163" s="0" t="n">
        <f aca="false">(V163/2)*(1/635.5)</f>
        <v>0.000869394177812746</v>
      </c>
      <c r="X163" s="0" t="n">
        <v>1.96</v>
      </c>
      <c r="Y163" s="0" t="n">
        <f aca="false">(X163/2)*(1/108.1)</f>
        <v>0.00906567992599445</v>
      </c>
      <c r="Z163" s="0" t="n">
        <v>50.34</v>
      </c>
      <c r="AA163" s="0" t="n">
        <f aca="false">(Z163/2)*(1/229.9)</f>
        <v>0.109482383645063</v>
      </c>
    </row>
    <row r="164" customFormat="false" ht="12" hidden="false" customHeight="false" outlineLevel="0" collapsed="false">
      <c r="A164" s="3" t="s">
        <v>125</v>
      </c>
      <c r="B164" s="3" t="s">
        <v>126</v>
      </c>
      <c r="C164" s="3" t="s">
        <v>203</v>
      </c>
      <c r="D164" s="3" t="n">
        <v>4.43</v>
      </c>
      <c r="E164" s="5" t="n">
        <v>60.5</v>
      </c>
      <c r="F164" s="5" t="n">
        <v>15</v>
      </c>
      <c r="G164" s="5" t="n">
        <v>24.5</v>
      </c>
      <c r="H164" s="3" t="s">
        <v>53</v>
      </c>
      <c r="I164" s="3" t="n">
        <v>20</v>
      </c>
      <c r="J164" s="0" t="n">
        <v>108.17</v>
      </c>
      <c r="K164" s="0" t="n">
        <f aca="false">(J164/2)*(1/400.8)</f>
        <v>0.134942614770459</v>
      </c>
      <c r="L164" s="0" t="n">
        <v>52.1</v>
      </c>
      <c r="M164" s="0" t="n">
        <f aca="false">(L164/2)*(1/243.1)</f>
        <v>0.107157548334019</v>
      </c>
      <c r="N164" s="0" t="n">
        <v>0.1922</v>
      </c>
      <c r="O164" s="0" t="n">
        <f aca="false">(N164/2)*(1/309.7)</f>
        <v>0.00031030029060381</v>
      </c>
      <c r="P164" s="0" t="n">
        <v>97.26</v>
      </c>
      <c r="Q164" s="0" t="n">
        <f aca="false">(P164/2)*(1/391)</f>
        <v>0.124373401534527</v>
      </c>
      <c r="R164" s="0" t="n">
        <v>10.501</v>
      </c>
      <c r="S164" s="0" t="n">
        <f aca="false">(R164/2)*(1/653.9)</f>
        <v>0.00802951521639394</v>
      </c>
      <c r="T164" s="0" t="n">
        <v>14.04</v>
      </c>
      <c r="U164" s="0" t="n">
        <f aca="false">(T164/2)*(1/549.4)</f>
        <v>0.0127775755369494</v>
      </c>
      <c r="V164" s="0" t="n">
        <v>0.2096</v>
      </c>
      <c r="W164" s="0" t="n">
        <f aca="false">(V164/2)*(1/635.5)</f>
        <v>0.000164909520062943</v>
      </c>
      <c r="X164" s="0" t="n">
        <v>2.612</v>
      </c>
      <c r="Y164" s="0" t="n">
        <f aca="false">(X164/2)*(1/108.1)</f>
        <v>0.0120814061054579</v>
      </c>
      <c r="Z164" s="0" t="n">
        <v>31.23</v>
      </c>
      <c r="AA164" s="0" t="n">
        <f aca="false">(Z164/2)*(1/229.9)</f>
        <v>0.0679208351457155</v>
      </c>
    </row>
    <row r="165" customFormat="false" ht="12" hidden="false" customHeight="false" outlineLevel="0" collapsed="false">
      <c r="A165" s="3" t="s">
        <v>204</v>
      </c>
      <c r="B165" s="3" t="s">
        <v>28</v>
      </c>
      <c r="C165" s="3" t="s">
        <v>205</v>
      </c>
      <c r="D165" s="3" t="n">
        <v>4.02</v>
      </c>
      <c r="E165" s="0" t="n">
        <v>46.25</v>
      </c>
      <c r="F165" s="0" t="n">
        <v>21.25</v>
      </c>
      <c r="G165" s="0" t="n">
        <v>32.5</v>
      </c>
      <c r="H165" s="3" t="s">
        <v>53</v>
      </c>
      <c r="I165" s="3" t="n">
        <v>3</v>
      </c>
      <c r="J165" s="0" t="n">
        <v>89.2</v>
      </c>
      <c r="K165" s="0" t="n">
        <f aca="false">(J165/2)*(1/400.8)</f>
        <v>0.11127744510978</v>
      </c>
      <c r="L165" s="0" t="n">
        <v>25.54</v>
      </c>
      <c r="M165" s="0" t="n">
        <f aca="false">(L165/2)*(1/243.1)</f>
        <v>0.0525298231180584</v>
      </c>
      <c r="N165" s="0" t="n">
        <v>0</v>
      </c>
      <c r="O165" s="0" t="n">
        <f aca="false">(N165/2)*(1/309.7)</f>
        <v>0</v>
      </c>
      <c r="P165" s="0" t="n">
        <v>48.49</v>
      </c>
      <c r="Q165" s="0" t="n">
        <f aca="false">(P165/2)*(1/391)</f>
        <v>0.0620076726342711</v>
      </c>
      <c r="R165" s="0" t="n">
        <v>9.066</v>
      </c>
      <c r="S165" s="0" t="n">
        <f aca="false">(R165/2)*(1/653.9)</f>
        <v>0.00693225263801805</v>
      </c>
      <c r="T165" s="0" t="n">
        <v>1.683</v>
      </c>
      <c r="U165" s="0" t="n">
        <f aca="false">(T165/2)*(1/549.4)</f>
        <v>0.00153167091372406</v>
      </c>
      <c r="V165" s="0" t="n">
        <v>0.4446</v>
      </c>
      <c r="W165" s="0" t="n">
        <f aca="false">(V165/2)*(1/635.5)</f>
        <v>0.000349803304484658</v>
      </c>
      <c r="X165" s="0" t="n">
        <v>1.785</v>
      </c>
      <c r="Y165" s="0" t="n">
        <f aca="false">(X165/2)*(1/108.1)</f>
        <v>0.00825624421831637</v>
      </c>
      <c r="Z165" s="0" t="n">
        <v>31.54</v>
      </c>
      <c r="AA165" s="0" t="n">
        <f aca="false">(Z165/2)*(1/229.9)</f>
        <v>0.0685950413223141</v>
      </c>
    </row>
    <row r="166" customFormat="false" ht="12" hidden="false" customHeight="false" outlineLevel="0" collapsed="false">
      <c r="A166" s="3" t="s">
        <v>204</v>
      </c>
      <c r="B166" s="3" t="s">
        <v>28</v>
      </c>
      <c r="C166" s="3" t="s">
        <v>206</v>
      </c>
      <c r="D166" s="3" t="n">
        <v>3.92</v>
      </c>
      <c r="E166" s="0" t="n">
        <v>42.5</v>
      </c>
      <c r="F166" s="0" t="n">
        <v>16.25</v>
      </c>
      <c r="G166" s="0" t="n">
        <v>41.25</v>
      </c>
      <c r="H166" s="3" t="s">
        <v>40</v>
      </c>
      <c r="I166" s="3" t="n">
        <v>0</v>
      </c>
      <c r="J166" s="0" t="n">
        <v>89.64</v>
      </c>
      <c r="K166" s="0" t="n">
        <f aca="false">(J166/2)*(1/400.8)</f>
        <v>0.111826347305389</v>
      </c>
      <c r="L166" s="0" t="n">
        <v>25.54</v>
      </c>
      <c r="M166" s="0" t="n">
        <f aca="false">(L166/2)*(1/243.1)</f>
        <v>0.0525298231180584</v>
      </c>
      <c r="N166" s="0" t="n">
        <v>0</v>
      </c>
      <c r="O166" s="0" t="n">
        <f aca="false">(N166/2)*(1/309.7)</f>
        <v>0</v>
      </c>
      <c r="P166" s="0" t="n">
        <v>53.22</v>
      </c>
      <c r="Q166" s="0" t="n">
        <f aca="false">(P166/2)*(1/391)</f>
        <v>0.0680562659846547</v>
      </c>
      <c r="R166" s="0" t="n">
        <v>10.85</v>
      </c>
      <c r="S166" s="0" t="n">
        <f aca="false">(R166/2)*(1/653.9)</f>
        <v>0.00829637559259826</v>
      </c>
      <c r="T166" s="0" t="n">
        <v>1.121</v>
      </c>
      <c r="U166" s="0" t="n">
        <f aca="false">(T166/2)*(1/549.4)</f>
        <v>0.00102020385875501</v>
      </c>
      <c r="V166" s="0" t="n">
        <v>0.1856</v>
      </c>
      <c r="W166" s="0" t="n">
        <f aca="false">(V166/2)*(1/635.5)</f>
        <v>0.000146026750590087</v>
      </c>
      <c r="X166" s="0" t="n">
        <v>1.349</v>
      </c>
      <c r="Y166" s="0" t="n">
        <f aca="false">(X166/2)*(1/108.1)</f>
        <v>0.00623959296947271</v>
      </c>
      <c r="Z166" s="0" t="n">
        <v>28.58</v>
      </c>
      <c r="AA166" s="0" t="n">
        <f aca="false">(Z166/2)*(1/229.9)</f>
        <v>0.0621574597651153</v>
      </c>
    </row>
    <row r="167" customFormat="false" ht="12" hidden="false" customHeight="false" outlineLevel="0" collapsed="false">
      <c r="A167" s="3" t="s">
        <v>204</v>
      </c>
      <c r="B167" s="3" t="s">
        <v>28</v>
      </c>
      <c r="C167" s="3" t="s">
        <v>207</v>
      </c>
      <c r="D167" s="3" t="n">
        <v>3.92</v>
      </c>
      <c r="E167" s="0" t="n">
        <v>28.75</v>
      </c>
      <c r="F167" s="0" t="n">
        <v>13.75</v>
      </c>
      <c r="G167" s="0" t="n">
        <v>57.5</v>
      </c>
      <c r="H167" s="3" t="s">
        <v>40</v>
      </c>
      <c r="I167" s="3" t="n">
        <v>3</v>
      </c>
      <c r="J167" s="0" t="n">
        <v>206.6</v>
      </c>
      <c r="K167" s="0" t="n">
        <f aca="false">(J167/2)*(1/400.8)</f>
        <v>0.257734530938124</v>
      </c>
      <c r="L167" s="0" t="n">
        <v>80.56</v>
      </c>
      <c r="M167" s="0" t="n">
        <f aca="false">(L167/2)*(1/243.1)</f>
        <v>0.165693130399013</v>
      </c>
      <c r="N167" s="0" t="n">
        <v>0.7901</v>
      </c>
      <c r="O167" s="0" t="n">
        <f aca="false">(N167/2)*(1/309.7)</f>
        <v>0.00127558927994834</v>
      </c>
      <c r="P167" s="0" t="n">
        <v>91.57</v>
      </c>
      <c r="Q167" s="0" t="n">
        <f aca="false">(P167/2)*(1/391)</f>
        <v>0.117097186700767</v>
      </c>
      <c r="R167" s="0" t="n">
        <v>14.89</v>
      </c>
      <c r="S167" s="0" t="n">
        <f aca="false">(R167/2)*(1/653.9)</f>
        <v>0.0113855329561095</v>
      </c>
      <c r="T167" s="0" t="n">
        <v>13.75</v>
      </c>
      <c r="U167" s="0" t="n">
        <f aca="false">(T167/2)*(1/549.4)</f>
        <v>0.0125136512559155</v>
      </c>
      <c r="V167" s="0" t="n">
        <v>1.155</v>
      </c>
      <c r="W167" s="0" t="n">
        <f aca="false">(V167/2)*(1/635.5)</f>
        <v>0.000908733280881196</v>
      </c>
      <c r="X167" s="0" t="n">
        <v>1.219</v>
      </c>
      <c r="Y167" s="0" t="n">
        <f aca="false">(X167/2)*(1/108.1)</f>
        <v>0.00563829787234043</v>
      </c>
      <c r="Z167" s="0" t="n">
        <v>33.41</v>
      </c>
      <c r="AA167" s="0" t="n">
        <f aca="false">(Z167/2)*(1/229.9)</f>
        <v>0.0726620269682471</v>
      </c>
    </row>
    <row r="168" customFormat="false" ht="12" hidden="false" customHeight="false" outlineLevel="0" collapsed="false">
      <c r="A168" s="3" t="s">
        <v>204</v>
      </c>
      <c r="B168" s="3" t="s">
        <v>28</v>
      </c>
      <c r="C168" s="3" t="s">
        <v>208</v>
      </c>
      <c r="D168" s="3" t="n">
        <v>3.99</v>
      </c>
      <c r="E168" s="0" t="n">
        <v>22.5</v>
      </c>
      <c r="F168" s="0" t="n">
        <v>15</v>
      </c>
      <c r="G168" s="0" t="n">
        <v>62.5</v>
      </c>
      <c r="H168" s="3" t="s">
        <v>40</v>
      </c>
      <c r="I168" s="3" t="n">
        <v>2</v>
      </c>
      <c r="J168" s="0" t="n">
        <v>119.8</v>
      </c>
      <c r="K168" s="0" t="n">
        <f aca="false">(J168/2)*(1/400.8)</f>
        <v>0.149451097804391</v>
      </c>
      <c r="L168" s="0" t="n">
        <v>60.4</v>
      </c>
      <c r="M168" s="0" t="n">
        <f aca="false">(L168/2)*(1/243.1)</f>
        <v>0.124228712464007</v>
      </c>
      <c r="N168" s="0" t="n">
        <v>2.205</v>
      </c>
      <c r="O168" s="0" t="n">
        <f aca="false">(N168/2)*(1/309.7)</f>
        <v>0.00355989667420084</v>
      </c>
      <c r="P168" s="0" t="n">
        <v>105.1</v>
      </c>
      <c r="Q168" s="0" t="n">
        <f aca="false">(P168/2)*(1/391)</f>
        <v>0.134398976982097</v>
      </c>
      <c r="R168" s="0" t="n">
        <v>11.42</v>
      </c>
      <c r="S168" s="0" t="n">
        <f aca="false">(R168/2)*(1/653.9)</f>
        <v>0.00873222205230158</v>
      </c>
      <c r="T168" s="0" t="n">
        <v>12.35</v>
      </c>
      <c r="U168" s="0" t="n">
        <f aca="false">(T168/2)*(1/549.4)</f>
        <v>0.0112395340371314</v>
      </c>
      <c r="V168" s="0" t="n">
        <v>0.7406</v>
      </c>
      <c r="W168" s="0" t="n">
        <f aca="false">(V168/2)*(1/635.5)</f>
        <v>0.000582690794649882</v>
      </c>
      <c r="X168" s="0" t="n">
        <v>1.175</v>
      </c>
      <c r="Y168" s="0" t="n">
        <f aca="false">(X168/2)*(1/108.1)</f>
        <v>0.00543478260869565</v>
      </c>
      <c r="Z168" s="0" t="n">
        <v>37.53</v>
      </c>
      <c r="AA168" s="0" t="n">
        <f aca="false">(Z168/2)*(1/229.9)</f>
        <v>0.0816224445411048</v>
      </c>
    </row>
    <row r="169" customFormat="false" ht="12" hidden="false" customHeight="false" outlineLevel="0" collapsed="false">
      <c r="A169" s="3" t="s">
        <v>204</v>
      </c>
      <c r="B169" s="3" t="s">
        <v>28</v>
      </c>
      <c r="C169" s="3" t="s">
        <v>209</v>
      </c>
      <c r="D169" s="3" t="n">
        <v>4.11</v>
      </c>
      <c r="E169" s="0" t="n">
        <v>50</v>
      </c>
      <c r="F169" s="0" t="n">
        <v>20</v>
      </c>
      <c r="G169" s="0" t="n">
        <v>30</v>
      </c>
      <c r="H169" s="3" t="s">
        <v>53</v>
      </c>
      <c r="I169" s="3" t="n">
        <v>1</v>
      </c>
      <c r="J169" s="0" t="n">
        <v>85.01</v>
      </c>
      <c r="K169" s="0" t="n">
        <f aca="false">(J169/2)*(1/400.8)</f>
        <v>0.106050399201597</v>
      </c>
      <c r="L169" s="0" t="n">
        <v>31.03</v>
      </c>
      <c r="M169" s="0" t="n">
        <f aca="false">(L169/2)*(1/243.1)</f>
        <v>0.0638214726450021</v>
      </c>
      <c r="N169" s="0" t="n">
        <v>0</v>
      </c>
      <c r="O169" s="0" t="n">
        <f aca="false">(N169/2)*(1/309.7)</f>
        <v>0</v>
      </c>
      <c r="P169" s="0" t="n">
        <v>37.45</v>
      </c>
      <c r="Q169" s="0" t="n">
        <f aca="false">(P169/2)*(1/391)</f>
        <v>0.0478900255754476</v>
      </c>
      <c r="R169" s="0" t="n">
        <v>7.276</v>
      </c>
      <c r="S169" s="0" t="n">
        <f aca="false">(R169/2)*(1/653.9)</f>
        <v>0.00556354182596727</v>
      </c>
      <c r="T169" s="0" t="n">
        <v>7.297</v>
      </c>
      <c r="U169" s="0" t="n">
        <f aca="false">(T169/2)*(1/549.4)</f>
        <v>0.00664088096104842</v>
      </c>
      <c r="V169" s="0" t="n">
        <v>0.8146</v>
      </c>
      <c r="W169" s="0" t="n">
        <f aca="false">(V169/2)*(1/635.5)</f>
        <v>0.000640912667191188</v>
      </c>
      <c r="X169" s="0" t="n">
        <v>1.393</v>
      </c>
      <c r="Y169" s="0" t="n">
        <f aca="false">(X169/2)*(1/108.1)</f>
        <v>0.00644310823311748</v>
      </c>
      <c r="Z169" s="0" t="n">
        <v>28</v>
      </c>
      <c r="AA169" s="0" t="n">
        <f aca="false">(Z169/2)*(1/229.9)</f>
        <v>0.0608960417572858</v>
      </c>
    </row>
    <row r="170" customFormat="false" ht="12" hidden="false" customHeight="false" outlineLevel="0" collapsed="false">
      <c r="A170" s="3" t="s">
        <v>204</v>
      </c>
      <c r="B170" s="3" t="s">
        <v>28</v>
      </c>
      <c r="C170" s="3" t="s">
        <v>210</v>
      </c>
      <c r="D170" s="3" t="n">
        <v>3.84</v>
      </c>
      <c r="E170" s="0" t="n">
        <v>35</v>
      </c>
      <c r="F170" s="0" t="n">
        <v>15</v>
      </c>
      <c r="G170" s="0" t="n">
        <v>50</v>
      </c>
      <c r="H170" s="3" t="s">
        <v>40</v>
      </c>
      <c r="I170" s="3" t="n">
        <v>2</v>
      </c>
      <c r="J170" s="0" t="n">
        <v>135.1</v>
      </c>
      <c r="K170" s="0" t="n">
        <f aca="false">(J170/2)*(1/400.8)</f>
        <v>0.168537924151697</v>
      </c>
      <c r="L170" s="0" t="n">
        <v>58.75</v>
      </c>
      <c r="M170" s="0" t="n">
        <f aca="false">(L170/2)*(1/243.1)</f>
        <v>0.120835047305636</v>
      </c>
      <c r="N170" s="0" t="n">
        <v>0.8139</v>
      </c>
      <c r="O170" s="0" t="n">
        <f aca="false">(N170/2)*(1/309.7)</f>
        <v>0.00131401356151114</v>
      </c>
      <c r="P170" s="0" t="n">
        <v>81.52</v>
      </c>
      <c r="Q170" s="0" t="n">
        <f aca="false">(P170/2)*(1/391)</f>
        <v>0.104245524296675</v>
      </c>
      <c r="R170" s="0" t="n">
        <v>13.65</v>
      </c>
      <c r="S170" s="0" t="n">
        <f aca="false">(R170/2)*(1/653.9)</f>
        <v>0.0104373757455268</v>
      </c>
      <c r="T170" s="0" t="n">
        <v>18.52</v>
      </c>
      <c r="U170" s="0" t="n">
        <f aca="false">(T170/2)*(1/549.4)</f>
        <v>0.0168547506370586</v>
      </c>
      <c r="V170" s="0" t="n">
        <v>0.9848</v>
      </c>
      <c r="W170" s="0" t="n">
        <f aca="false">(V170/2)*(1/635.5)</f>
        <v>0.000774822974036192</v>
      </c>
      <c r="X170" s="0" t="n">
        <v>1.088</v>
      </c>
      <c r="Y170" s="0" t="n">
        <f aca="false">(X170/2)*(1/108.1)</f>
        <v>0.00503237742830712</v>
      </c>
      <c r="Z170" s="0" t="n">
        <v>30.6</v>
      </c>
      <c r="AA170" s="0" t="n">
        <f aca="false">(Z170/2)*(1/229.9)</f>
        <v>0.0665506742061766</v>
      </c>
    </row>
    <row r="171" customFormat="false" ht="12" hidden="false" customHeight="false" outlineLevel="0" collapsed="false">
      <c r="A171" s="3" t="s">
        <v>204</v>
      </c>
      <c r="B171" s="3" t="s">
        <v>28</v>
      </c>
      <c r="C171" s="3" t="s">
        <v>211</v>
      </c>
      <c r="D171" s="3" t="n">
        <v>3.96</v>
      </c>
      <c r="E171" s="0" t="n">
        <v>22.5</v>
      </c>
      <c r="F171" s="0" t="n">
        <v>10</v>
      </c>
      <c r="G171" s="0" t="n">
        <v>67.5</v>
      </c>
      <c r="H171" s="3" t="s">
        <v>40</v>
      </c>
      <c r="I171" s="3" t="n">
        <v>6</v>
      </c>
      <c r="J171" s="0" t="n">
        <v>143</v>
      </c>
      <c r="K171" s="0" t="n">
        <f aca="false">(J171/2)*(1/400.8)</f>
        <v>0.178393213572854</v>
      </c>
      <c r="L171" s="0" t="n">
        <v>76.46</v>
      </c>
      <c r="M171" s="0" t="n">
        <f aca="false">(L171/2)*(1/243.1)</f>
        <v>0.157260386672151</v>
      </c>
      <c r="N171" s="0" t="n">
        <v>2.948</v>
      </c>
      <c r="O171" s="0" t="n">
        <f aca="false">(N171/2)*(1/309.7)</f>
        <v>0.00475944462382951</v>
      </c>
      <c r="P171" s="0" t="n">
        <v>104</v>
      </c>
      <c r="Q171" s="0" t="n">
        <f aca="false">(P171/2)*(1/391)</f>
        <v>0.132992327365729</v>
      </c>
      <c r="R171" s="0" t="n">
        <v>17.46</v>
      </c>
      <c r="S171" s="0" t="n">
        <f aca="false">(R171/2)*(1/653.9)</f>
        <v>0.0133506652393332</v>
      </c>
      <c r="T171" s="0" t="n">
        <v>11.23</v>
      </c>
      <c r="U171" s="0" t="n">
        <f aca="false">(T171/2)*(1/549.4)</f>
        <v>0.0102202402621041</v>
      </c>
      <c r="V171" s="0" t="n">
        <v>1.636</v>
      </c>
      <c r="W171" s="0" t="n">
        <f aca="false">(V171/2)*(1/635.5)</f>
        <v>0.00128717545239969</v>
      </c>
      <c r="X171" s="0" t="n">
        <v>0</v>
      </c>
      <c r="Y171" s="0" t="n">
        <f aca="false">(X171/2)*(1/108.1)</f>
        <v>0</v>
      </c>
      <c r="Z171" s="0" t="n">
        <v>35.22</v>
      </c>
      <c r="AA171" s="0" t="n">
        <f aca="false">(Z171/2)*(1/229.9)</f>
        <v>0.0765985210961288</v>
      </c>
    </row>
    <row r="172" customFormat="false" ht="12" hidden="false" customHeight="false" outlineLevel="0" collapsed="false">
      <c r="A172" s="3" t="s">
        <v>204</v>
      </c>
      <c r="B172" s="3" t="s">
        <v>28</v>
      </c>
      <c r="C172" s="3" t="s">
        <v>212</v>
      </c>
      <c r="D172" s="3" t="n">
        <v>3.72</v>
      </c>
      <c r="E172" s="0" t="n">
        <v>16.25</v>
      </c>
      <c r="F172" s="0" t="n">
        <v>16.25</v>
      </c>
      <c r="G172" s="0" t="n">
        <v>67.5</v>
      </c>
      <c r="H172" s="3" t="s">
        <v>40</v>
      </c>
      <c r="I172" s="3" t="n">
        <v>0</v>
      </c>
      <c r="J172" s="0" t="n">
        <v>131.7</v>
      </c>
      <c r="K172" s="0" t="n">
        <f aca="false">(J172/2)*(1/400.8)</f>
        <v>0.164296407185629</v>
      </c>
      <c r="L172" s="0" t="n">
        <v>69.19</v>
      </c>
      <c r="M172" s="0" t="n">
        <f aca="false">(L172/2)*(1/243.1)</f>
        <v>0.142307692307692</v>
      </c>
      <c r="N172" s="0" t="n">
        <v>0</v>
      </c>
      <c r="O172" s="0" t="n">
        <f aca="false">(N172/2)*(1/309.7)</f>
        <v>0</v>
      </c>
      <c r="P172" s="0" t="n">
        <v>105.7</v>
      </c>
      <c r="Q172" s="0" t="n">
        <f aca="false">(P172/2)*(1/391)</f>
        <v>0.135166240409207</v>
      </c>
      <c r="R172" s="0" t="n">
        <v>15.67</v>
      </c>
      <c r="S172" s="0" t="n">
        <f aca="false">(R172/2)*(1/653.9)</f>
        <v>0.0119819544272825</v>
      </c>
      <c r="T172" s="0" t="n">
        <v>13.47</v>
      </c>
      <c r="U172" s="0" t="n">
        <f aca="false">(T172/2)*(1/549.4)</f>
        <v>0.0122588278121587</v>
      </c>
      <c r="V172" s="0" t="n">
        <v>2.761</v>
      </c>
      <c r="W172" s="0" t="n">
        <f aca="false">(V172/2)*(1/635.5)</f>
        <v>0.00217230527143981</v>
      </c>
      <c r="X172" s="0" t="n">
        <v>0.8268</v>
      </c>
      <c r="Y172" s="0" t="n">
        <f aca="false">(X172/2)*(1/108.1)</f>
        <v>0.00382423681776133</v>
      </c>
      <c r="Z172" s="0" t="n">
        <v>40.19</v>
      </c>
      <c r="AA172" s="0" t="n">
        <f aca="false">(Z172/2)*(1/229.9)</f>
        <v>0.087407568508047</v>
      </c>
    </row>
    <row r="173" customFormat="false" ht="12" hidden="false" customHeight="false" outlineLevel="0" collapsed="false">
      <c r="A173" s="3" t="s">
        <v>204</v>
      </c>
      <c r="B173" s="3" t="s">
        <v>28</v>
      </c>
      <c r="C173" s="3" t="s">
        <v>213</v>
      </c>
      <c r="D173" s="3" t="n">
        <v>3.83</v>
      </c>
      <c r="E173" s="0" t="n">
        <v>17.5</v>
      </c>
      <c r="F173" s="0" t="n">
        <v>22.5</v>
      </c>
      <c r="G173" s="0" t="n">
        <v>60</v>
      </c>
      <c r="H173" s="3" t="s">
        <v>40</v>
      </c>
      <c r="I173" s="3" t="n">
        <v>1</v>
      </c>
      <c r="J173" s="0" t="n">
        <v>154.5</v>
      </c>
      <c r="K173" s="0" t="n">
        <f aca="false">(J173/2)*(1/400.8)</f>
        <v>0.192739520958084</v>
      </c>
      <c r="L173" s="0" t="n">
        <v>53.53</v>
      </c>
      <c r="M173" s="0" t="n">
        <f aca="false">(L173/2)*(1/243.1)</f>
        <v>0.110098724804607</v>
      </c>
      <c r="N173" s="0" t="n">
        <v>1.561</v>
      </c>
      <c r="O173" s="0" t="n">
        <f aca="false">(N173/2)*(1/309.7)</f>
        <v>0.00252018082014853</v>
      </c>
      <c r="P173" s="0" t="n">
        <v>96.08</v>
      </c>
      <c r="Q173" s="0" t="n">
        <f aca="false">(P173/2)*(1/391)</f>
        <v>0.122864450127877</v>
      </c>
      <c r="R173" s="0" t="n">
        <v>11.75</v>
      </c>
      <c r="S173" s="0" t="n">
        <f aca="false">(R173/2)*(1/653.9)</f>
        <v>0.00898455421318244</v>
      </c>
      <c r="T173" s="0" t="n">
        <v>8.138</v>
      </c>
      <c r="U173" s="0" t="n">
        <f aca="false">(T173/2)*(1/549.4)</f>
        <v>0.0074062613760466</v>
      </c>
      <c r="V173" s="0" t="n">
        <v>1.777</v>
      </c>
      <c r="W173" s="0" t="n">
        <f aca="false">(V173/2)*(1/635.5)</f>
        <v>0.00139811172305271</v>
      </c>
      <c r="X173" s="0" t="n">
        <v>0</v>
      </c>
      <c r="Y173" s="0" t="n">
        <f aca="false">(X173/2)*(1/108.1)</f>
        <v>0</v>
      </c>
      <c r="Z173" s="0" t="n">
        <v>29.92</v>
      </c>
      <c r="AA173" s="0" t="n">
        <f aca="false">(Z173/2)*(1/229.9)</f>
        <v>0.0650717703349282</v>
      </c>
    </row>
    <row r="174" customFormat="false" ht="12" hidden="false" customHeight="false" outlineLevel="0" collapsed="false">
      <c r="A174" s="3" t="s">
        <v>204</v>
      </c>
      <c r="B174" s="3" t="s">
        <v>28</v>
      </c>
      <c r="C174" s="3" t="s">
        <v>214</v>
      </c>
      <c r="D174" s="3" t="n">
        <v>4.15</v>
      </c>
      <c r="E174" s="0" t="n">
        <v>25</v>
      </c>
      <c r="F174" s="0" t="n">
        <v>22.5</v>
      </c>
      <c r="G174" s="0" t="n">
        <v>52.5</v>
      </c>
      <c r="H174" s="3" t="s">
        <v>40</v>
      </c>
      <c r="I174" s="3" t="n">
        <v>1</v>
      </c>
      <c r="J174" s="0" t="n">
        <v>117.1</v>
      </c>
      <c r="K174" s="0" t="n">
        <f aca="false">(J174/2)*(1/400.8)</f>
        <v>0.146082834331337</v>
      </c>
      <c r="L174" s="0" t="n">
        <v>69.73</v>
      </c>
      <c r="M174" s="0" t="n">
        <f aca="false">(L174/2)*(1/243.1)</f>
        <v>0.143418346359523</v>
      </c>
      <c r="N174" s="0" t="n">
        <v>2.618</v>
      </c>
      <c r="O174" s="0" t="n">
        <f aca="false">(N174/2)*(1/309.7)</f>
        <v>0.0042266709719083</v>
      </c>
      <c r="P174" s="0" t="n">
        <v>91.13</v>
      </c>
      <c r="Q174" s="0" t="n">
        <f aca="false">(P174/2)*(1/391)</f>
        <v>0.11653452685422</v>
      </c>
      <c r="R174" s="0" t="n">
        <v>8.288</v>
      </c>
      <c r="S174" s="0" t="n">
        <f aca="false">(R174/2)*(1/653.9)</f>
        <v>0.0063373604526686</v>
      </c>
      <c r="T174" s="0" t="n">
        <v>33.96</v>
      </c>
      <c r="U174" s="0" t="n">
        <f aca="false">(T174/2)*(1/549.4)</f>
        <v>0.0309064433927921</v>
      </c>
      <c r="V174" s="0" t="n">
        <v>0.9256</v>
      </c>
      <c r="W174" s="0" t="n">
        <f aca="false">(V174/2)*(1/635.5)</f>
        <v>0.000728245476003147</v>
      </c>
      <c r="X174" s="0" t="n">
        <v>2.002</v>
      </c>
      <c r="Y174" s="0" t="n">
        <f aca="false">(X174/2)*(1/108.1)</f>
        <v>0.00925994449583719</v>
      </c>
      <c r="Z174" s="0" t="n">
        <v>33.81</v>
      </c>
      <c r="AA174" s="0" t="n">
        <f aca="false">(Z174/2)*(1/229.9)</f>
        <v>0.0735319704219226</v>
      </c>
    </row>
    <row r="175" customFormat="false" ht="12" hidden="false" customHeight="false" outlineLevel="0" collapsed="false">
      <c r="A175" s="3" t="s">
        <v>204</v>
      </c>
      <c r="B175" s="3" t="s">
        <v>28</v>
      </c>
      <c r="C175" s="3" t="s">
        <v>215</v>
      </c>
      <c r="D175" s="3" t="n">
        <v>4.41</v>
      </c>
      <c r="E175" s="0" t="n">
        <v>37.5</v>
      </c>
      <c r="F175" s="0" t="n">
        <v>31.25</v>
      </c>
      <c r="G175" s="0" t="n">
        <v>31.25</v>
      </c>
      <c r="H175" s="3" t="s">
        <v>35</v>
      </c>
      <c r="I175" s="3" t="n">
        <v>11</v>
      </c>
      <c r="J175" s="0" t="n">
        <v>111.9</v>
      </c>
      <c r="K175" s="0" t="n">
        <f aca="false">(J175/2)*(1/400.8)</f>
        <v>0.139595808383234</v>
      </c>
      <c r="L175" s="0" t="n">
        <v>54.63</v>
      </c>
      <c r="M175" s="0" t="n">
        <f aca="false">(L175/2)*(1/243.1)</f>
        <v>0.112361168243521</v>
      </c>
      <c r="N175" s="0" t="n">
        <v>1.297</v>
      </c>
      <c r="O175" s="0" t="n">
        <f aca="false">(N175/2)*(1/309.7)</f>
        <v>0.00209396189861156</v>
      </c>
      <c r="P175" s="0" t="n">
        <v>59.67</v>
      </c>
      <c r="Q175" s="0" t="n">
        <f aca="false">(P175/2)*(1/391)</f>
        <v>0.076304347826087</v>
      </c>
      <c r="R175" s="0" t="n">
        <v>9.624</v>
      </c>
      <c r="S175" s="0" t="n">
        <f aca="false">(R175/2)*(1/653.9)</f>
        <v>0.00735892338278024</v>
      </c>
      <c r="T175" s="0" t="n">
        <v>70.74</v>
      </c>
      <c r="U175" s="0" t="n">
        <f aca="false">(T175/2)*(1/549.4)</f>
        <v>0.0643793228977066</v>
      </c>
      <c r="V175" s="0" t="n">
        <v>0.7184</v>
      </c>
      <c r="W175" s="0" t="n">
        <f aca="false">(V175/2)*(1/635.5)</f>
        <v>0.00056522423288749</v>
      </c>
      <c r="X175" s="0" t="n">
        <v>2.002</v>
      </c>
      <c r="Y175" s="0" t="n">
        <f aca="false">(X175/2)*(1/108.1)</f>
        <v>0.00925994449583719</v>
      </c>
      <c r="Z175" s="0" t="n">
        <v>31.41</v>
      </c>
      <c r="AA175" s="0" t="n">
        <f aca="false">(Z175/2)*(1/229.9)</f>
        <v>0.0683123096998695</v>
      </c>
    </row>
    <row r="176" customFormat="false" ht="12" hidden="false" customHeight="false" outlineLevel="0" collapsed="false">
      <c r="A176" s="3" t="s">
        <v>204</v>
      </c>
      <c r="B176" s="3" t="s">
        <v>28</v>
      </c>
      <c r="C176" s="3" t="s">
        <v>216</v>
      </c>
      <c r="D176" s="3" t="n">
        <v>3.95</v>
      </c>
      <c r="E176" s="0" t="n">
        <v>21.25</v>
      </c>
      <c r="F176" s="0" t="n">
        <v>20</v>
      </c>
      <c r="G176" s="0" t="n">
        <v>58.75</v>
      </c>
      <c r="H176" s="3" t="s">
        <v>40</v>
      </c>
      <c r="I176" s="3" t="n">
        <v>0</v>
      </c>
      <c r="J176" s="0" t="n">
        <v>144.1</v>
      </c>
      <c r="K176" s="0" t="n">
        <f aca="false">(J176/2)*(1/400.8)</f>
        <v>0.179765469061876</v>
      </c>
      <c r="L176" s="0" t="n">
        <v>75.61</v>
      </c>
      <c r="M176" s="0" t="n">
        <f aca="false">(L176/2)*(1/243.1)</f>
        <v>0.1555121349239</v>
      </c>
      <c r="N176" s="0" t="n">
        <v>0</v>
      </c>
      <c r="O176" s="0" t="n">
        <f aca="false">(N176/2)*(1/309.7)</f>
        <v>0</v>
      </c>
      <c r="P176" s="0" t="n">
        <v>78.44</v>
      </c>
      <c r="Q176" s="0" t="n">
        <f aca="false">(P176/2)*(1/391)</f>
        <v>0.100306905370844</v>
      </c>
      <c r="R176" s="0" t="n">
        <v>5.823</v>
      </c>
      <c r="S176" s="0" t="n">
        <f aca="false">(R176/2)*(1/653.9)</f>
        <v>0.00445251567517969</v>
      </c>
      <c r="T176" s="0" t="n">
        <v>105.3</v>
      </c>
      <c r="U176" s="0" t="n">
        <f aca="false">(T176/2)*(1/549.4)</f>
        <v>0.0958318165271205</v>
      </c>
      <c r="V176" s="0" t="n">
        <v>0.9404</v>
      </c>
      <c r="W176" s="0" t="n">
        <f aca="false">(V176/2)*(1/635.5)</f>
        <v>0.000739889850511408</v>
      </c>
      <c r="X176" s="0" t="n">
        <v>1.915</v>
      </c>
      <c r="Y176" s="0" t="n">
        <f aca="false">(X176/2)*(1/108.1)</f>
        <v>0.00885753931544866</v>
      </c>
      <c r="Z176" s="0" t="n">
        <v>40.06</v>
      </c>
      <c r="AA176" s="0" t="n">
        <f aca="false">(Z176/2)*(1/229.9)</f>
        <v>0.0871248368856025</v>
      </c>
    </row>
    <row r="177" customFormat="false" ht="12" hidden="false" customHeight="false" outlineLevel="0" collapsed="false">
      <c r="A177" s="3" t="s">
        <v>204</v>
      </c>
      <c r="B177" s="3" t="s">
        <v>28</v>
      </c>
      <c r="C177" s="3" t="s">
        <v>217</v>
      </c>
      <c r="D177" s="3" t="n">
        <v>4.35</v>
      </c>
      <c r="E177" s="0" t="n">
        <v>18.75</v>
      </c>
      <c r="F177" s="0" t="n">
        <v>15</v>
      </c>
      <c r="G177" s="0" t="n">
        <v>66.25</v>
      </c>
      <c r="H177" s="3" t="s">
        <v>40</v>
      </c>
      <c r="I177" s="3" t="n">
        <v>0</v>
      </c>
      <c r="J177" s="0" t="n">
        <v>254.2</v>
      </c>
      <c r="K177" s="0" t="n">
        <f aca="false">(J177/2)*(1/400.8)</f>
        <v>0.317115768463074</v>
      </c>
      <c r="L177" s="0" t="n">
        <v>79.44</v>
      </c>
      <c r="M177" s="0" t="n">
        <f aca="false">(L177/2)*(1/243.1)</f>
        <v>0.163389551624846</v>
      </c>
      <c r="N177" s="0" t="n">
        <v>0</v>
      </c>
      <c r="O177" s="0" t="n">
        <f aca="false">(N177/2)*(1/309.7)</f>
        <v>0</v>
      </c>
      <c r="P177" s="0" t="n">
        <v>68.96</v>
      </c>
      <c r="Q177" s="0" t="n">
        <f aca="false">(P177/2)*(1/391)</f>
        <v>0.0881841432225064</v>
      </c>
      <c r="R177" s="0" t="n">
        <v>7.172</v>
      </c>
      <c r="S177" s="0" t="n">
        <f aca="false">(R177/2)*(1/653.9)</f>
        <v>0.00548401896314421</v>
      </c>
      <c r="T177" s="0" t="n">
        <v>35.65</v>
      </c>
      <c r="U177" s="0" t="n">
        <f aca="false">(T177/2)*(1/549.4)</f>
        <v>0.0324444848926101</v>
      </c>
      <c r="V177" s="0" t="n">
        <v>1.384</v>
      </c>
      <c r="W177" s="0" t="n">
        <f aca="false">(V177/2)*(1/635.5)</f>
        <v>0.0010889063729347</v>
      </c>
      <c r="X177" s="0" t="n">
        <v>2.264</v>
      </c>
      <c r="Y177" s="0" t="n">
        <f aca="false">(X177/2)*(1/108.1)</f>
        <v>0.0104717853839038</v>
      </c>
      <c r="Z177" s="0" t="n">
        <v>39.73</v>
      </c>
      <c r="AA177" s="0" t="n">
        <f aca="false">(Z177/2)*(1/229.9)</f>
        <v>0.0864071335363201</v>
      </c>
    </row>
    <row r="178" customFormat="false" ht="12" hidden="false" customHeight="false" outlineLevel="0" collapsed="false">
      <c r="A178" s="3" t="s">
        <v>204</v>
      </c>
      <c r="B178" s="3" t="s">
        <v>28</v>
      </c>
      <c r="C178" s="3" t="s">
        <v>218</v>
      </c>
      <c r="D178" s="3" t="n">
        <v>3.98</v>
      </c>
      <c r="E178" s="0" t="n">
        <v>23.75</v>
      </c>
      <c r="F178" s="0" t="n">
        <v>26.25</v>
      </c>
      <c r="G178" s="0" t="n">
        <v>50</v>
      </c>
      <c r="H178" s="3" t="s">
        <v>40</v>
      </c>
      <c r="I178" s="3" t="n">
        <v>2</v>
      </c>
      <c r="J178" s="0" t="n">
        <v>228.8</v>
      </c>
      <c r="K178" s="0" t="n">
        <f aca="false">(J178/2)*(1/400.8)</f>
        <v>0.285429141716567</v>
      </c>
      <c r="L178" s="0" t="n">
        <v>70.25</v>
      </c>
      <c r="M178" s="0" t="n">
        <f aca="false">(L178/2)*(1/243.1)</f>
        <v>0.1444878650761</v>
      </c>
      <c r="N178" s="0" t="n">
        <v>0</v>
      </c>
      <c r="O178" s="0" t="n">
        <f aca="false">(N178/2)*(1/309.7)</f>
        <v>0</v>
      </c>
      <c r="P178" s="0" t="n">
        <v>68.66</v>
      </c>
      <c r="Q178" s="0" t="n">
        <f aca="false">(P178/2)*(1/391)</f>
        <v>0.0878005115089514</v>
      </c>
      <c r="R178" s="0" t="n">
        <v>7.282</v>
      </c>
      <c r="S178" s="0" t="n">
        <f aca="false">(R178/2)*(1/653.9)</f>
        <v>0.00556812968343784</v>
      </c>
      <c r="T178" s="0" t="n">
        <v>41.54</v>
      </c>
      <c r="U178" s="0" t="n">
        <f aca="false">(T178/2)*(1/549.4)</f>
        <v>0.0378048780487805</v>
      </c>
      <c r="V178" s="0" t="n">
        <v>0.933</v>
      </c>
      <c r="W178" s="0" t="n">
        <f aca="false">(V178/2)*(1/635.5)</f>
        <v>0.000734067663257278</v>
      </c>
      <c r="X178" s="0" t="n">
        <v>2.133</v>
      </c>
      <c r="Y178" s="0" t="n">
        <f aca="false">(X178/2)*(1/108.1)</f>
        <v>0.00986586493987049</v>
      </c>
      <c r="Z178" s="0" t="n">
        <v>41.36</v>
      </c>
      <c r="AA178" s="0" t="n">
        <f aca="false">(Z178/2)*(1/229.9)</f>
        <v>0.0899521531100479</v>
      </c>
    </row>
    <row r="179" customFormat="false" ht="12" hidden="false" customHeight="false" outlineLevel="0" collapsed="false">
      <c r="A179" s="3" t="s">
        <v>204</v>
      </c>
      <c r="B179" s="3" t="s">
        <v>28</v>
      </c>
      <c r="C179" s="3" t="s">
        <v>219</v>
      </c>
      <c r="D179" s="3" t="n">
        <v>3.99</v>
      </c>
      <c r="E179" s="0" t="n">
        <v>25</v>
      </c>
      <c r="F179" s="0" t="n">
        <v>25</v>
      </c>
      <c r="G179" s="0" t="n">
        <v>50</v>
      </c>
      <c r="H179" s="3" t="s">
        <v>40</v>
      </c>
      <c r="I179" s="3" t="n">
        <v>0</v>
      </c>
      <c r="J179" s="0" t="n">
        <v>107.8</v>
      </c>
      <c r="K179" s="0" t="n">
        <f aca="false">(J179/2)*(1/400.8)</f>
        <v>0.134481037924152</v>
      </c>
      <c r="L179" s="0" t="n">
        <v>71.52</v>
      </c>
      <c r="M179" s="0" t="n">
        <f aca="false">(L179/2)*(1/243.1)</f>
        <v>0.147099958864665</v>
      </c>
      <c r="N179" s="0" t="n">
        <v>1.948</v>
      </c>
      <c r="O179" s="0" t="n">
        <f aca="false">(N179/2)*(1/309.7)</f>
        <v>0.00314497901194705</v>
      </c>
      <c r="P179" s="0" t="n">
        <v>68.53</v>
      </c>
      <c r="Q179" s="0" t="n">
        <f aca="false">(P179/2)*(1/391)</f>
        <v>0.0876342710997443</v>
      </c>
      <c r="R179" s="0" t="n">
        <v>8.735</v>
      </c>
      <c r="S179" s="0" t="n">
        <f aca="false">(R179/2)*(1/653.9)</f>
        <v>0.00667915583422542</v>
      </c>
      <c r="T179" s="0" t="n">
        <v>18.8</v>
      </c>
      <c r="U179" s="0" t="n">
        <f aca="false">(T179/2)*(1/549.4)</f>
        <v>0.0171095740808154</v>
      </c>
      <c r="V179" s="0" t="n">
        <v>2.161</v>
      </c>
      <c r="W179" s="0" t="n">
        <f aca="false">(V179/2)*(1/635.5)</f>
        <v>0.00170023603461841</v>
      </c>
      <c r="X179" s="0" t="n">
        <v>1.698</v>
      </c>
      <c r="Y179" s="0" t="n">
        <f aca="false">(X179/2)*(1/108.1)</f>
        <v>0.00785383903792785</v>
      </c>
      <c r="Z179" s="0" t="n">
        <v>39.65</v>
      </c>
      <c r="AA179" s="0" t="n">
        <f aca="false">(Z179/2)*(1/229.9)</f>
        <v>0.086233144845585</v>
      </c>
    </row>
    <row r="180" customFormat="false" ht="12" hidden="false" customHeight="false" outlineLevel="0" collapsed="false">
      <c r="A180" s="3" t="s">
        <v>204</v>
      </c>
      <c r="B180" s="3" t="s">
        <v>28</v>
      </c>
      <c r="C180" s="3" t="s">
        <v>220</v>
      </c>
      <c r="D180" s="3" t="n">
        <v>4.21</v>
      </c>
      <c r="E180" s="0" t="n">
        <v>15</v>
      </c>
      <c r="F180" s="0" t="n">
        <v>25</v>
      </c>
      <c r="G180" s="0" t="n">
        <v>60</v>
      </c>
      <c r="H180" s="3" t="s">
        <v>40</v>
      </c>
      <c r="I180" s="3" t="n">
        <v>0</v>
      </c>
      <c r="J180" s="0" t="n">
        <v>95.37</v>
      </c>
      <c r="K180" s="0" t="n">
        <f aca="false">(J180/2)*(1/400.8)</f>
        <v>0.118974550898204</v>
      </c>
      <c r="L180" s="0" t="n">
        <v>37.9</v>
      </c>
      <c r="M180" s="0" t="n">
        <f aca="false">(L180/2)*(1/243.1)</f>
        <v>0.0779514603044015</v>
      </c>
      <c r="N180" s="0" t="n">
        <v>0</v>
      </c>
      <c r="O180" s="0" t="n">
        <f aca="false">(N180/2)*(1/309.7)</f>
        <v>0</v>
      </c>
      <c r="P180" s="0" t="n">
        <v>71.91</v>
      </c>
      <c r="Q180" s="0" t="n">
        <f aca="false">(P180/2)*(1/391)</f>
        <v>0.0919565217391304</v>
      </c>
      <c r="R180" s="0" t="n">
        <v>8.732</v>
      </c>
      <c r="S180" s="0" t="n">
        <f aca="false">(R180/2)*(1/653.9)</f>
        <v>0.00667686190549014</v>
      </c>
      <c r="T180" s="0" t="n">
        <v>10.1</v>
      </c>
      <c r="U180" s="0" t="n">
        <f aca="false">(T180/2)*(1/549.4)</f>
        <v>0.00919184564979978</v>
      </c>
      <c r="V180" s="0" t="n">
        <v>1.399</v>
      </c>
      <c r="W180" s="0" t="n">
        <f aca="false">(V180/2)*(1/635.5)</f>
        <v>0.00110070810385523</v>
      </c>
      <c r="X180" s="0" t="n">
        <v>1.785</v>
      </c>
      <c r="Y180" s="0" t="n">
        <f aca="false">(X180/2)*(1/108.1)</f>
        <v>0.00825624421831637</v>
      </c>
      <c r="Z180" s="0" t="n">
        <v>31.45</v>
      </c>
      <c r="AA180" s="0" t="n">
        <f aca="false">(Z180/2)*(1/229.9)</f>
        <v>0.0683993040452371</v>
      </c>
    </row>
    <row r="181" customFormat="false" ht="12" hidden="false" customHeight="false" outlineLevel="0" collapsed="false">
      <c r="A181" s="3" t="s">
        <v>204</v>
      </c>
      <c r="B181" s="3" t="s">
        <v>28</v>
      </c>
      <c r="C181" s="3" t="s">
        <v>221</v>
      </c>
      <c r="D181" s="3" t="n">
        <v>4.16</v>
      </c>
      <c r="E181" s="0" t="n">
        <v>23.75</v>
      </c>
      <c r="F181" s="0" t="n">
        <v>31.25</v>
      </c>
      <c r="G181" s="0" t="n">
        <v>45</v>
      </c>
      <c r="H181" s="3" t="s">
        <v>40</v>
      </c>
      <c r="I181" s="3" t="n">
        <v>0</v>
      </c>
      <c r="J181" s="0" t="n">
        <v>106.9</v>
      </c>
      <c r="K181" s="0" t="n">
        <f aca="false">(J181/2)*(1/400.8)</f>
        <v>0.133358283433134</v>
      </c>
      <c r="L181" s="0" t="n">
        <v>51.34</v>
      </c>
      <c r="M181" s="0" t="n">
        <f aca="false">(L181/2)*(1/243.1)</f>
        <v>0.105594405594406</v>
      </c>
      <c r="N181" s="0" t="n">
        <v>1.702</v>
      </c>
      <c r="O181" s="0" t="n">
        <f aca="false">(N181/2)*(1/309.7)</f>
        <v>0.00274782047142396</v>
      </c>
      <c r="P181" s="0" t="n">
        <v>69.88</v>
      </c>
      <c r="Q181" s="0" t="n">
        <f aca="false">(P181/2)*(1/391)</f>
        <v>0.0893606138107417</v>
      </c>
      <c r="R181" s="0" t="n">
        <v>7.167</v>
      </c>
      <c r="S181" s="0" t="n">
        <f aca="false">(R181/2)*(1/653.9)</f>
        <v>0.00548019574858541</v>
      </c>
      <c r="T181" s="0" t="n">
        <v>20.21</v>
      </c>
      <c r="U181" s="0" t="n">
        <f aca="false">(T181/2)*(1/549.4)</f>
        <v>0.0183927921368766</v>
      </c>
      <c r="V181" s="0" t="n">
        <v>1.007</v>
      </c>
      <c r="W181" s="0" t="n">
        <f aca="false">(V181/2)*(1/635.5)</f>
        <v>0.000792289535798584</v>
      </c>
      <c r="X181" s="0" t="n">
        <v>1.785</v>
      </c>
      <c r="Y181" s="0" t="n">
        <f aca="false">(X181/2)*(1/108.1)</f>
        <v>0.00825624421831637</v>
      </c>
      <c r="Z181" s="0" t="n">
        <v>28.89</v>
      </c>
      <c r="AA181" s="0" t="n">
        <f aca="false">(Z181/2)*(1/229.9)</f>
        <v>0.0628316659417138</v>
      </c>
    </row>
    <row r="182" customFormat="false" ht="12" hidden="false" customHeight="false" outlineLevel="0" collapsed="false">
      <c r="A182" s="3" t="s">
        <v>204</v>
      </c>
      <c r="B182" s="3" t="s">
        <v>28</v>
      </c>
      <c r="C182" s="3" t="s">
        <v>222</v>
      </c>
      <c r="D182" s="3" t="n">
        <v>4.17</v>
      </c>
      <c r="E182" s="0" t="n">
        <v>20</v>
      </c>
      <c r="F182" s="0" t="n">
        <v>21.25</v>
      </c>
      <c r="G182" s="0" t="n">
        <v>58.75</v>
      </c>
      <c r="H182" s="3" t="s">
        <v>40</v>
      </c>
      <c r="I182" s="3" t="n">
        <v>1</v>
      </c>
      <c r="J182" s="0" t="n">
        <v>146.3</v>
      </c>
      <c r="K182" s="0" t="n">
        <f aca="false">(J182/2)*(1/400.8)</f>
        <v>0.18250998003992</v>
      </c>
      <c r="L182" s="0" t="n">
        <v>106.8</v>
      </c>
      <c r="M182" s="0" t="n">
        <f aca="false">(L182/2)*(1/243.1)</f>
        <v>0.219662690250926</v>
      </c>
      <c r="N182" s="0" t="n">
        <v>0</v>
      </c>
      <c r="O182" s="0" t="n">
        <f aca="false">(N182/2)*(1/309.7)</f>
        <v>0</v>
      </c>
      <c r="P182" s="0" t="n">
        <v>76.86</v>
      </c>
      <c r="Q182" s="0" t="n">
        <f aca="false">(P182/2)*(1/391)</f>
        <v>0.0982864450127877</v>
      </c>
      <c r="R182" s="0" t="n">
        <v>7.841</v>
      </c>
      <c r="S182" s="0" t="n">
        <f aca="false">(R182/2)*(1/653.9)</f>
        <v>0.00599556507111179</v>
      </c>
      <c r="T182" s="0" t="n">
        <v>71.86</v>
      </c>
      <c r="U182" s="0" t="n">
        <f aca="false">(T182/2)*(1/549.4)</f>
        <v>0.0653986166727339</v>
      </c>
      <c r="V182" s="0" t="n">
        <v>1.569</v>
      </c>
      <c r="W182" s="0" t="n">
        <f aca="false">(V182/2)*(1/635.5)</f>
        <v>0.00123446105428796</v>
      </c>
      <c r="X182" s="0" t="n">
        <v>1.915</v>
      </c>
      <c r="Y182" s="0" t="n">
        <f aca="false">(X182/2)*(1/108.1)</f>
        <v>0.00885753931544866</v>
      </c>
      <c r="Z182" s="0" t="n">
        <v>33.8</v>
      </c>
      <c r="AA182" s="0" t="n">
        <f aca="false">(Z182/2)*(1/229.9)</f>
        <v>0.0735102218355807</v>
      </c>
    </row>
    <row r="183" customFormat="false" ht="12" hidden="false" customHeight="false" outlineLevel="0" collapsed="false">
      <c r="A183" s="3" t="s">
        <v>204</v>
      </c>
      <c r="B183" s="3" t="s">
        <v>28</v>
      </c>
      <c r="C183" s="3" t="s">
        <v>223</v>
      </c>
      <c r="D183" s="3" t="n">
        <v>4.23</v>
      </c>
      <c r="E183" s="0" t="n">
        <v>21.25</v>
      </c>
      <c r="F183" s="0" t="n">
        <v>28.75</v>
      </c>
      <c r="G183" s="0" t="n">
        <v>50</v>
      </c>
      <c r="H183" s="3" t="s">
        <v>40</v>
      </c>
      <c r="I183" s="3" t="n">
        <v>3</v>
      </c>
      <c r="J183" s="0" t="n">
        <v>120.9</v>
      </c>
      <c r="K183" s="0" t="n">
        <f aca="false">(J183/2)*(1/400.8)</f>
        <v>0.150823353293413</v>
      </c>
      <c r="L183" s="0" t="n">
        <v>70.96</v>
      </c>
      <c r="M183" s="0" t="n">
        <f aca="false">(L183/2)*(1/243.1)</f>
        <v>0.145948169477581</v>
      </c>
      <c r="N183" s="0" t="n">
        <v>0</v>
      </c>
      <c r="O183" s="0" t="n">
        <f aca="false">(N183/2)*(1/309.7)</f>
        <v>0</v>
      </c>
      <c r="P183" s="0" t="n">
        <v>68.9</v>
      </c>
      <c r="Q183" s="0" t="n">
        <f aca="false">(P183/2)*(1/391)</f>
        <v>0.0881074168797954</v>
      </c>
      <c r="R183" s="0" t="n">
        <v>6.273</v>
      </c>
      <c r="S183" s="0" t="n">
        <f aca="false">(R183/2)*(1/653.9)</f>
        <v>0.00479660498547178</v>
      </c>
      <c r="T183" s="0" t="n">
        <v>45.47</v>
      </c>
      <c r="U183" s="0" t="n">
        <f aca="false">(T183/2)*(1/549.4)</f>
        <v>0.0413815070986531</v>
      </c>
      <c r="V183" s="0" t="n">
        <v>1.658</v>
      </c>
      <c r="W183" s="0" t="n">
        <f aca="false">(V183/2)*(1/635.5)</f>
        <v>0.0013044846577498</v>
      </c>
      <c r="X183" s="0" t="n">
        <v>1.915</v>
      </c>
      <c r="Y183" s="0" t="n">
        <f aca="false">(X183/2)*(1/108.1)</f>
        <v>0.00885753931544866</v>
      </c>
      <c r="Z183" s="0" t="n">
        <v>35.27</v>
      </c>
      <c r="AA183" s="0" t="n">
        <f aca="false">(Z183/2)*(1/229.9)</f>
        <v>0.0767072640278382</v>
      </c>
    </row>
    <row r="184" customFormat="false" ht="12" hidden="false" customHeight="false" outlineLevel="0" collapsed="false">
      <c r="A184" s="3" t="s">
        <v>204</v>
      </c>
      <c r="B184" s="3" t="s">
        <v>28</v>
      </c>
      <c r="C184" s="3" t="s">
        <v>224</v>
      </c>
      <c r="D184" s="3" t="n">
        <v>4.14</v>
      </c>
      <c r="E184" s="0" t="n">
        <v>66.25</v>
      </c>
      <c r="F184" s="0" t="n">
        <v>13.75</v>
      </c>
      <c r="G184" s="0" t="n">
        <v>20</v>
      </c>
      <c r="H184" s="3" t="s">
        <v>53</v>
      </c>
      <c r="I184" s="3" t="n">
        <v>7</v>
      </c>
      <c r="J184" s="0" t="n">
        <v>83.46</v>
      </c>
      <c r="K184" s="0" t="n">
        <f aca="false">(J184/2)*(1/400.8)</f>
        <v>0.104116766467066</v>
      </c>
      <c r="L184" s="0" t="n">
        <v>25.54</v>
      </c>
      <c r="M184" s="0" t="n">
        <f aca="false">(L184/2)*(1/243.1)</f>
        <v>0.0525298231180584</v>
      </c>
      <c r="N184" s="0" t="n">
        <v>1.467</v>
      </c>
      <c r="O184" s="0" t="n">
        <f aca="false">(N184/2)*(1/309.7)</f>
        <v>0.00236842105263158</v>
      </c>
      <c r="P184" s="0" t="n">
        <v>42.25</v>
      </c>
      <c r="Q184" s="0" t="n">
        <f aca="false">(P184/2)*(1/391)</f>
        <v>0.0540281329923274</v>
      </c>
      <c r="R184" s="0" t="n">
        <v>8.282</v>
      </c>
      <c r="S184" s="0" t="n">
        <f aca="false">(R184/2)*(1/653.9)</f>
        <v>0.00633277259519804</v>
      </c>
      <c r="T184" s="0" t="n">
        <v>9.823</v>
      </c>
      <c r="U184" s="0" t="n">
        <f aca="false">(T184/2)*(1/549.4)</f>
        <v>0.00893975245722607</v>
      </c>
      <c r="V184" s="0" t="n">
        <v>0</v>
      </c>
      <c r="W184" s="0" t="n">
        <f aca="false">(V184/2)*(1/635.5)</f>
        <v>0</v>
      </c>
      <c r="X184" s="0" t="n">
        <v>2.133</v>
      </c>
      <c r="Y184" s="0" t="n">
        <f aca="false">(X184/2)*(1/108.1)</f>
        <v>0.00986586493987049</v>
      </c>
      <c r="Z184" s="0" t="n">
        <v>22.13</v>
      </c>
      <c r="AA184" s="0" t="n">
        <f aca="false">(Z184/2)*(1/229.9)</f>
        <v>0.0481296215745977</v>
      </c>
    </row>
    <row r="185" customFormat="false" ht="12" hidden="false" customHeight="false" outlineLevel="0" collapsed="false">
      <c r="A185" s="3" t="s">
        <v>204</v>
      </c>
      <c r="B185" s="3" t="s">
        <v>28</v>
      </c>
      <c r="C185" s="3" t="s">
        <v>225</v>
      </c>
      <c r="D185" s="3" t="n">
        <v>4.15</v>
      </c>
      <c r="E185" s="0" t="n">
        <v>62.5</v>
      </c>
      <c r="F185" s="0" t="n">
        <v>16.25</v>
      </c>
      <c r="G185" s="0" t="n">
        <v>21.25</v>
      </c>
      <c r="H185" s="3" t="s">
        <v>53</v>
      </c>
      <c r="I185" s="3" t="n">
        <v>7</v>
      </c>
      <c r="J185" s="0" t="n">
        <v>80.28</v>
      </c>
      <c r="K185" s="0" t="n">
        <f aca="false">(J185/2)*(1/400.8)</f>
        <v>0.100149700598802</v>
      </c>
      <c r="L185" s="0" t="n">
        <v>23.62</v>
      </c>
      <c r="M185" s="0" t="n">
        <f aca="false">(L185/2)*(1/243.1)</f>
        <v>0.0485808309337721</v>
      </c>
      <c r="N185" s="0" t="n">
        <v>1.001</v>
      </c>
      <c r="O185" s="0" t="n">
        <f aca="false">(N185/2)*(1/309.7)</f>
        <v>0.00161608007749435</v>
      </c>
      <c r="P185" s="0" t="n">
        <v>41.35</v>
      </c>
      <c r="Q185" s="0" t="n">
        <f aca="false">(P185/2)*(1/391)</f>
        <v>0.0528772378516624</v>
      </c>
      <c r="R185" s="0" t="n">
        <v>9.177</v>
      </c>
      <c r="S185" s="0" t="n">
        <f aca="false">(R185/2)*(1/653.9)</f>
        <v>0.00701712800122343</v>
      </c>
      <c r="T185" s="0" t="n">
        <v>4.77</v>
      </c>
      <c r="U185" s="0" t="n">
        <f aca="false">(T185/2)*(1/549.4)</f>
        <v>0.00434109938114307</v>
      </c>
      <c r="V185" s="0" t="n">
        <v>0</v>
      </c>
      <c r="W185" s="0" t="n">
        <f aca="false">(V185/2)*(1/635.5)</f>
        <v>0</v>
      </c>
      <c r="X185" s="0" t="n">
        <v>2.22</v>
      </c>
      <c r="Y185" s="0" t="n">
        <f aca="false">(X185/2)*(1/108.1)</f>
        <v>0.010268270120259</v>
      </c>
      <c r="Z185" s="0" t="n">
        <v>25.34</v>
      </c>
      <c r="AA185" s="0" t="n">
        <f aca="false">(Z185/2)*(1/229.9)</f>
        <v>0.0551109177903436</v>
      </c>
    </row>
    <row r="186" customFormat="false" ht="12" hidden="false" customHeight="false" outlineLevel="0" collapsed="false">
      <c r="A186" s="3" t="s">
        <v>204</v>
      </c>
      <c r="B186" s="3" t="s">
        <v>28</v>
      </c>
      <c r="C186" s="3" t="s">
        <v>226</v>
      </c>
      <c r="D186" s="3" t="n">
        <v>4.4</v>
      </c>
      <c r="E186" s="0" t="n">
        <v>62.5</v>
      </c>
      <c r="F186" s="0" t="n">
        <v>17.5</v>
      </c>
      <c r="G186" s="0" t="n">
        <v>20</v>
      </c>
      <c r="H186" s="3" t="s">
        <v>53</v>
      </c>
      <c r="I186" s="3" t="n">
        <v>6</v>
      </c>
      <c r="J186" s="0" t="n">
        <v>123.8</v>
      </c>
      <c r="K186" s="0" t="n">
        <f aca="false">(J186/2)*(1/400.8)</f>
        <v>0.154441117764471</v>
      </c>
      <c r="L186" s="0" t="n">
        <v>48.04</v>
      </c>
      <c r="M186" s="0" t="n">
        <f aca="false">(L186/2)*(1/243.1)</f>
        <v>0.0988070752776635</v>
      </c>
      <c r="N186" s="0" t="n">
        <v>6.838</v>
      </c>
      <c r="O186" s="0" t="n">
        <f aca="false">(N186/2)*(1/309.7)</f>
        <v>0.0110397158540523</v>
      </c>
      <c r="P186" s="0" t="n">
        <v>72.89</v>
      </c>
      <c r="Q186" s="0" t="n">
        <f aca="false">(P186/2)*(1/391)</f>
        <v>0.0932097186700767</v>
      </c>
      <c r="R186" s="0" t="n">
        <v>9.851</v>
      </c>
      <c r="S186" s="0" t="n">
        <f aca="false">(R186/2)*(1/653.9)</f>
        <v>0.00753249732374981</v>
      </c>
      <c r="T186" s="0" t="n">
        <v>20.49</v>
      </c>
      <c r="U186" s="0" t="n">
        <f aca="false">(T186/2)*(1/549.4)</f>
        <v>0.0186476155806334</v>
      </c>
      <c r="V186" s="0" t="n">
        <v>0</v>
      </c>
      <c r="W186" s="0" t="n">
        <f aca="false">(V186/2)*(1/635.5)</f>
        <v>0</v>
      </c>
      <c r="X186" s="0" t="n">
        <v>1.915</v>
      </c>
      <c r="Y186" s="0" t="n">
        <f aca="false">(X186/2)*(1/108.1)</f>
        <v>0.00885753931544866</v>
      </c>
      <c r="Z186" s="0" t="n">
        <v>28.8</v>
      </c>
      <c r="AA186" s="0" t="n">
        <f aca="false">(Z186/2)*(1/229.9)</f>
        <v>0.0626359286646368</v>
      </c>
    </row>
    <row r="187" customFormat="false" ht="12" hidden="false" customHeight="false" outlineLevel="0" collapsed="false">
      <c r="A187" s="3" t="s">
        <v>204</v>
      </c>
      <c r="B187" s="3" t="s">
        <v>28</v>
      </c>
      <c r="C187" s="3" t="s">
        <v>227</v>
      </c>
      <c r="D187" s="3" t="n">
        <v>4.35</v>
      </c>
      <c r="E187" s="0" t="n">
        <v>27.5</v>
      </c>
      <c r="F187" s="0" t="n">
        <v>22.5</v>
      </c>
      <c r="G187" s="0" t="n">
        <v>50</v>
      </c>
      <c r="H187" s="3" t="s">
        <v>40</v>
      </c>
      <c r="I187" s="3" t="n">
        <v>0</v>
      </c>
      <c r="J187" s="0" t="n">
        <v>510</v>
      </c>
      <c r="K187" s="0" t="n">
        <f aca="false">(J187/2)*(1/400.8)</f>
        <v>0.63622754491018</v>
      </c>
      <c r="L187" s="0" t="n">
        <v>182</v>
      </c>
      <c r="M187" s="0" t="n">
        <f aca="false">(L187/2)*(1/243.1)</f>
        <v>0.374331550802139</v>
      </c>
      <c r="N187" s="0" t="n">
        <v>3.449</v>
      </c>
      <c r="O187" s="0" t="n">
        <f aca="false">(N187/2)*(1/309.7)</f>
        <v>0.00556829189538263</v>
      </c>
      <c r="P187" s="0" t="n">
        <v>101.3</v>
      </c>
      <c r="Q187" s="0" t="n">
        <f aca="false">(P187/2)*(1/391)</f>
        <v>0.129539641943734</v>
      </c>
      <c r="R187" s="0" t="n">
        <v>7.389</v>
      </c>
      <c r="S187" s="0" t="n">
        <f aca="false">(R187/2)*(1/653.9)</f>
        <v>0.00564994647499618</v>
      </c>
      <c r="T187" s="0" t="n">
        <v>323.1</v>
      </c>
      <c r="U187" s="0" t="n">
        <f aca="false">(T187/2)*(1/549.4)</f>
        <v>0.294048052420823</v>
      </c>
      <c r="V187" s="0" t="n">
        <v>1.096</v>
      </c>
      <c r="W187" s="0" t="n">
        <f aca="false">(V187/2)*(1/635.5)</f>
        <v>0.000862313139260425</v>
      </c>
      <c r="X187" s="0" t="n">
        <v>2.22</v>
      </c>
      <c r="Y187" s="0" t="n">
        <f aca="false">(X187/2)*(1/108.1)</f>
        <v>0.010268270120259</v>
      </c>
      <c r="Z187" s="0" t="n">
        <v>33.11</v>
      </c>
      <c r="AA187" s="0" t="n">
        <f aca="false">(Z187/2)*(1/229.9)</f>
        <v>0.0720095693779904</v>
      </c>
    </row>
    <row r="188" customFormat="false" ht="12" hidden="false" customHeight="false" outlineLevel="0" collapsed="false">
      <c r="A188" s="3" t="s">
        <v>204</v>
      </c>
      <c r="B188" s="3" t="s">
        <v>28</v>
      </c>
      <c r="C188" s="3" t="s">
        <v>228</v>
      </c>
      <c r="D188" s="3" t="n">
        <v>4.51</v>
      </c>
      <c r="E188" s="0" t="n">
        <v>32.5</v>
      </c>
      <c r="F188" s="0" t="n">
        <v>30</v>
      </c>
      <c r="G188" s="0" t="n">
        <v>37.5</v>
      </c>
      <c r="H188" s="3" t="s">
        <v>35</v>
      </c>
      <c r="I188" s="3" t="n">
        <v>0</v>
      </c>
      <c r="J188" s="0" t="n">
        <v>403.1</v>
      </c>
      <c r="K188" s="0" t="n">
        <f aca="false">(J188/2)*(1/400.8)</f>
        <v>0.502869261477046</v>
      </c>
      <c r="L188" s="0" t="n">
        <v>110.9</v>
      </c>
      <c r="M188" s="0" t="n">
        <f aca="false">(L188/2)*(1/243.1)</f>
        <v>0.228095433977787</v>
      </c>
      <c r="N188" s="0" t="n">
        <v>1.576</v>
      </c>
      <c r="O188" s="0" t="n">
        <f aca="false">(N188/2)*(1/309.7)</f>
        <v>0.00254439780432677</v>
      </c>
      <c r="P188" s="0" t="n">
        <v>60</v>
      </c>
      <c r="Q188" s="0" t="n">
        <f aca="false">(P188/2)*(1/391)</f>
        <v>0.0767263427109974</v>
      </c>
      <c r="R188" s="0" t="n">
        <v>5.817</v>
      </c>
      <c r="S188" s="0" t="n">
        <f aca="false">(R188/2)*(1/653.9)</f>
        <v>0.00444792781770913</v>
      </c>
      <c r="T188" s="0" t="n">
        <v>270.9</v>
      </c>
      <c r="U188" s="0" t="n">
        <f aca="false">(T188/2)*(1/549.4)</f>
        <v>0.246541681834729</v>
      </c>
      <c r="V188" s="0" t="n">
        <v>1.414</v>
      </c>
      <c r="W188" s="0" t="n">
        <f aca="false">(V188/2)*(1/635.5)</f>
        <v>0.00111250983477577</v>
      </c>
      <c r="X188" s="0" t="n">
        <v>2.176</v>
      </c>
      <c r="Y188" s="0" t="n">
        <f aca="false">(X188/2)*(1/108.1)</f>
        <v>0.0100647548566142</v>
      </c>
      <c r="Z188" s="0" t="n">
        <v>25.73</v>
      </c>
      <c r="AA188" s="0" t="n">
        <f aca="false">(Z188/2)*(1/229.9)</f>
        <v>0.0559591126576773</v>
      </c>
    </row>
    <row r="189" customFormat="false" ht="12" hidden="false" customHeight="false" outlineLevel="0" collapsed="false">
      <c r="A189" s="3" t="s">
        <v>204</v>
      </c>
      <c r="B189" s="3" t="s">
        <v>28</v>
      </c>
      <c r="C189" s="3" t="s">
        <v>229</v>
      </c>
      <c r="D189" s="3" t="n">
        <v>4.45</v>
      </c>
      <c r="E189" s="0" t="n">
        <v>22.5</v>
      </c>
      <c r="F189" s="0" t="n">
        <v>31.25</v>
      </c>
      <c r="G189" s="0" t="n">
        <v>46.25</v>
      </c>
      <c r="H189" s="3" t="s">
        <v>40</v>
      </c>
      <c r="I189" s="3" t="n">
        <v>0</v>
      </c>
      <c r="J189" s="0" t="n">
        <v>223.4</v>
      </c>
      <c r="K189" s="0" t="n">
        <f aca="false">(J189/2)*(1/400.8)</f>
        <v>0.278692614770459</v>
      </c>
      <c r="L189" s="0" t="n">
        <v>69.55</v>
      </c>
      <c r="M189" s="0" t="n">
        <f aca="false">(L189/2)*(1/243.1)</f>
        <v>0.143048128342246</v>
      </c>
      <c r="N189" s="0" t="n">
        <v>2.085</v>
      </c>
      <c r="O189" s="0" t="n">
        <f aca="false">(N189/2)*(1/309.7)</f>
        <v>0.00336616080077494</v>
      </c>
      <c r="P189" s="0" t="n">
        <v>60.93</v>
      </c>
      <c r="Q189" s="0" t="n">
        <f aca="false">(P189/2)*(1/391)</f>
        <v>0.0779156010230179</v>
      </c>
      <c r="R189" s="0" t="n">
        <v>6.269</v>
      </c>
      <c r="S189" s="0" t="n">
        <f aca="false">(R189/2)*(1/653.9)</f>
        <v>0.00479354641382474</v>
      </c>
      <c r="T189" s="0" t="n">
        <v>116.2</v>
      </c>
      <c r="U189" s="0" t="n">
        <f aca="false">(T189/2)*(1/549.4)</f>
        <v>0.105751729159083</v>
      </c>
      <c r="V189" s="0" t="n">
        <v>1.229</v>
      </c>
      <c r="W189" s="0" t="n">
        <f aca="false">(V189/2)*(1/635.5)</f>
        <v>0.000966955153422502</v>
      </c>
      <c r="X189" s="0" t="n">
        <v>2.22</v>
      </c>
      <c r="Y189" s="0" t="n">
        <f aca="false">(X189/2)*(1/108.1)</f>
        <v>0.010268270120259</v>
      </c>
      <c r="Z189" s="0" t="n">
        <v>25.63</v>
      </c>
      <c r="AA189" s="0" t="n">
        <f aca="false">(Z189/2)*(1/229.9)</f>
        <v>0.0557416267942584</v>
      </c>
    </row>
    <row r="190" customFormat="false" ht="12" hidden="false" customHeight="false" outlineLevel="0" collapsed="false">
      <c r="A190" s="3" t="s">
        <v>204</v>
      </c>
      <c r="B190" s="3" t="s">
        <v>28</v>
      </c>
      <c r="C190" s="3" t="s">
        <v>230</v>
      </c>
      <c r="D190" s="3" t="n">
        <v>4.36</v>
      </c>
      <c r="E190" s="0" t="n">
        <v>25</v>
      </c>
      <c r="F190" s="0" t="n">
        <v>25</v>
      </c>
      <c r="G190" s="0" t="n">
        <v>50</v>
      </c>
      <c r="H190" s="3" t="s">
        <v>40</v>
      </c>
      <c r="I190" s="3" t="n">
        <v>0</v>
      </c>
      <c r="J190" s="0" t="n">
        <v>561</v>
      </c>
      <c r="K190" s="0" t="n">
        <f aca="false">(J190/2)*(1/400.8)</f>
        <v>0.699850299401198</v>
      </c>
      <c r="L190" s="0" t="n">
        <v>147.8</v>
      </c>
      <c r="M190" s="0" t="n">
        <f aca="false">(L190/2)*(1/243.1)</f>
        <v>0.303990127519539</v>
      </c>
      <c r="N190" s="0" t="n">
        <v>2.615</v>
      </c>
      <c r="O190" s="0" t="n">
        <f aca="false">(N190/2)*(1/309.7)</f>
        <v>0.00422182757507265</v>
      </c>
      <c r="P190" s="0" t="n">
        <v>84.91</v>
      </c>
      <c r="Q190" s="0" t="n">
        <f aca="false">(P190/2)*(1/391)</f>
        <v>0.108580562659847</v>
      </c>
      <c r="R190" s="0" t="n">
        <v>4.606</v>
      </c>
      <c r="S190" s="0" t="n">
        <f aca="false">(R190/2)*(1/653.9)</f>
        <v>0.00352194525156752</v>
      </c>
      <c r="T190" s="0" t="n">
        <v>104.1</v>
      </c>
      <c r="U190" s="0" t="n">
        <f aca="false">(T190/2)*(1/549.4)</f>
        <v>0.094739716053877</v>
      </c>
      <c r="V190" s="0" t="n">
        <v>0.933</v>
      </c>
      <c r="W190" s="0" t="n">
        <f aca="false">(V190/2)*(1/635.5)</f>
        <v>0.000734067663257278</v>
      </c>
      <c r="X190" s="0" t="n">
        <v>1.915</v>
      </c>
      <c r="Y190" s="0" t="n">
        <f aca="false">(X190/2)*(1/108.1)</f>
        <v>0.00885753931544866</v>
      </c>
      <c r="Z190" s="0" t="n">
        <v>28.4</v>
      </c>
      <c r="AA190" s="0" t="n">
        <f aca="false">(Z190/2)*(1/229.9)</f>
        <v>0.0617659852109613</v>
      </c>
    </row>
    <row r="191" customFormat="false" ht="12" hidden="false" customHeight="false" outlineLevel="0" collapsed="false">
      <c r="A191" s="3" t="s">
        <v>204</v>
      </c>
      <c r="B191" s="3" t="s">
        <v>28</v>
      </c>
      <c r="C191" s="3" t="s">
        <v>231</v>
      </c>
      <c r="D191" s="3" t="n">
        <v>4.43</v>
      </c>
      <c r="E191" s="0" t="n">
        <v>20</v>
      </c>
      <c r="F191" s="0" t="n">
        <v>27.5</v>
      </c>
      <c r="G191" s="0" t="n">
        <v>52.5</v>
      </c>
      <c r="H191" s="3" t="s">
        <v>40</v>
      </c>
      <c r="I191" s="3" t="n">
        <v>0</v>
      </c>
      <c r="J191" s="0" t="n">
        <v>342.6</v>
      </c>
      <c r="K191" s="0" t="n">
        <f aca="false">(J191/2)*(1/400.8)</f>
        <v>0.427395209580838</v>
      </c>
      <c r="L191" s="0" t="n">
        <v>79.81</v>
      </c>
      <c r="M191" s="0" t="n">
        <f aca="false">(L191/2)*(1/243.1)</f>
        <v>0.164150555327026</v>
      </c>
      <c r="N191" s="0" t="n">
        <v>1.647</v>
      </c>
      <c r="O191" s="0" t="n">
        <f aca="false">(N191/2)*(1/309.7)</f>
        <v>0.00265902486277042</v>
      </c>
      <c r="P191" s="0" t="n">
        <v>63.02</v>
      </c>
      <c r="Q191" s="0" t="n">
        <f aca="false">(P191/2)*(1/391)</f>
        <v>0.0805882352941177</v>
      </c>
      <c r="R191" s="0" t="n">
        <v>5.6</v>
      </c>
      <c r="S191" s="0" t="n">
        <f aca="false">(R191/2)*(1/653.9)</f>
        <v>0.00428200030585716</v>
      </c>
      <c r="T191" s="0" t="n">
        <v>113.7</v>
      </c>
      <c r="U191" s="0" t="n">
        <f aca="false">(T191/2)*(1/549.4)</f>
        <v>0.103476519839825</v>
      </c>
      <c r="V191" s="0" t="n">
        <v>1.177</v>
      </c>
      <c r="W191" s="0" t="n">
        <f aca="false">(V191/2)*(1/635.5)</f>
        <v>0.000926042486231314</v>
      </c>
      <c r="X191" s="0" t="n">
        <v>1.567</v>
      </c>
      <c r="Y191" s="0" t="n">
        <f aca="false">(X191/2)*(1/108.1)</f>
        <v>0.00724791859389454</v>
      </c>
      <c r="Z191" s="0" t="n">
        <v>24.32</v>
      </c>
      <c r="AA191" s="0" t="n">
        <f aca="false">(Z191/2)*(1/229.9)</f>
        <v>0.0528925619834711</v>
      </c>
    </row>
    <row r="192" customFormat="false" ht="12" hidden="false" customHeight="false" outlineLevel="0" collapsed="false">
      <c r="A192" s="3" t="s">
        <v>204</v>
      </c>
      <c r="B192" s="3" t="s">
        <v>28</v>
      </c>
      <c r="C192" s="3" t="s">
        <v>232</v>
      </c>
      <c r="D192" s="3" t="n">
        <v>4.37</v>
      </c>
      <c r="E192" s="0" t="n">
        <v>18.75</v>
      </c>
      <c r="F192" s="0" t="n">
        <v>28.75</v>
      </c>
      <c r="G192" s="0" t="n">
        <v>52.5</v>
      </c>
      <c r="H192" s="3" t="s">
        <v>40</v>
      </c>
      <c r="I192" s="3" t="n">
        <v>0</v>
      </c>
      <c r="J192" s="0" t="n">
        <v>631.1</v>
      </c>
      <c r="K192" s="0" t="n">
        <f aca="false">(J192/2)*(1/400.8)</f>
        <v>0.787300399201597</v>
      </c>
      <c r="L192" s="0" t="n">
        <v>129.8</v>
      </c>
      <c r="M192" s="0" t="n">
        <f aca="false">(L192/2)*(1/243.1)</f>
        <v>0.266968325791855</v>
      </c>
      <c r="N192" s="0" t="n">
        <v>3.401</v>
      </c>
      <c r="O192" s="0" t="n">
        <f aca="false">(N192/2)*(1/309.7)</f>
        <v>0.00549079754601227</v>
      </c>
      <c r="P192" s="0" t="n">
        <v>70.71</v>
      </c>
      <c r="Q192" s="0" t="n">
        <f aca="false">(P192/2)*(1/391)</f>
        <v>0.0904219948849105</v>
      </c>
      <c r="R192" s="0" t="n">
        <v>6.617</v>
      </c>
      <c r="S192" s="0" t="n">
        <f aca="false">(R192/2)*(1/653.9)</f>
        <v>0.0050596421471173</v>
      </c>
      <c r="T192" s="0" t="n">
        <v>107.5</v>
      </c>
      <c r="U192" s="0" t="n">
        <f aca="false">(T192/2)*(1/549.4)</f>
        <v>0.097834000728067</v>
      </c>
      <c r="V192" s="0" t="n">
        <v>1.421</v>
      </c>
      <c r="W192" s="0" t="n">
        <f aca="false">(V192/2)*(1/635.5)</f>
        <v>0.00111801730920535</v>
      </c>
      <c r="X192" s="0" t="n">
        <v>2.176</v>
      </c>
      <c r="Y192" s="0" t="n">
        <f aca="false">(X192/2)*(1/108.1)</f>
        <v>0.0100647548566142</v>
      </c>
      <c r="Z192" s="0" t="n">
        <v>27.95</v>
      </c>
      <c r="AA192" s="0" t="n">
        <f aca="false">(Z192/2)*(1/229.9)</f>
        <v>0.0607872988255763</v>
      </c>
    </row>
    <row r="193" customFormat="false" ht="12" hidden="false" customHeight="false" outlineLevel="0" collapsed="false">
      <c r="A193" s="3" t="s">
        <v>204</v>
      </c>
      <c r="B193" s="3" t="s">
        <v>28</v>
      </c>
      <c r="C193" s="3" t="s">
        <v>233</v>
      </c>
      <c r="D193" s="3" t="n">
        <v>4.25</v>
      </c>
      <c r="E193" s="0" t="n">
        <v>25</v>
      </c>
      <c r="F193" s="0" t="n">
        <v>28.75</v>
      </c>
      <c r="G193" s="0" t="n">
        <v>46.25</v>
      </c>
      <c r="H193" s="3" t="s">
        <v>40</v>
      </c>
      <c r="I193" s="3" t="n">
        <v>3</v>
      </c>
      <c r="J193" s="0" t="n">
        <v>507.6</v>
      </c>
      <c r="K193" s="0" t="n">
        <f aca="false">(J193/2)*(1/400.8)</f>
        <v>0.633233532934132</v>
      </c>
      <c r="L193" s="0" t="n">
        <v>114</v>
      </c>
      <c r="M193" s="0" t="n">
        <f aca="false">(L193/2)*(1/243.1)</f>
        <v>0.234471410941999</v>
      </c>
      <c r="N193" s="0" t="n">
        <v>5.418</v>
      </c>
      <c r="O193" s="0" t="n">
        <f aca="false">(N193/2)*(1/309.7)</f>
        <v>0.00874717468517921</v>
      </c>
      <c r="P193" s="0" t="n">
        <v>87.1</v>
      </c>
      <c r="Q193" s="0" t="n">
        <f aca="false">(P193/2)*(1/391)</f>
        <v>0.111381074168798</v>
      </c>
      <c r="R193" s="0" t="n">
        <v>9.412</v>
      </c>
      <c r="S193" s="0" t="n">
        <f aca="false">(R193/2)*(1/653.9)</f>
        <v>0.00719681908548708</v>
      </c>
      <c r="T193" s="0" t="n">
        <v>93.47</v>
      </c>
      <c r="U193" s="0" t="n">
        <f aca="false">(T193/2)*(1/549.4)</f>
        <v>0.0850655260283946</v>
      </c>
      <c r="V193" s="0" t="n">
        <v>2.628</v>
      </c>
      <c r="W193" s="0" t="n">
        <f aca="false">(V193/2)*(1/635.5)</f>
        <v>0.00206766325727773</v>
      </c>
      <c r="X193" s="0" t="n">
        <v>1.741</v>
      </c>
      <c r="Y193" s="0" t="n">
        <f aca="false">(X193/2)*(1/108.1)</f>
        <v>0.0080527289546716</v>
      </c>
      <c r="Z193" s="0" t="n">
        <v>33.53</v>
      </c>
      <c r="AA193" s="0" t="n">
        <f aca="false">(Z193/2)*(1/229.9)</f>
        <v>0.0729230100043497</v>
      </c>
    </row>
    <row r="194" customFormat="false" ht="12" hidden="false" customHeight="false" outlineLevel="0" collapsed="false">
      <c r="A194" s="3" t="s">
        <v>204</v>
      </c>
      <c r="B194" s="3" t="s">
        <v>28</v>
      </c>
      <c r="C194" s="3" t="s">
        <v>234</v>
      </c>
      <c r="D194" s="3" t="n">
        <v>4.21</v>
      </c>
      <c r="E194" s="0" t="n">
        <v>30</v>
      </c>
      <c r="F194" s="0" t="n">
        <v>33.75</v>
      </c>
      <c r="G194" s="0" t="n">
        <v>36.25</v>
      </c>
      <c r="H194" s="3" t="s">
        <v>35</v>
      </c>
      <c r="I194" s="3" t="n">
        <v>1</v>
      </c>
      <c r="J194" s="0" t="n">
        <v>535.3</v>
      </c>
      <c r="K194" s="0" t="n">
        <f aca="false">(J194/2)*(1/400.8)</f>
        <v>0.667789421157685</v>
      </c>
      <c r="L194" s="0" t="n">
        <v>142.1</v>
      </c>
      <c r="M194" s="0" t="n">
        <f aca="false">(L194/2)*(1/243.1)</f>
        <v>0.292266556972439</v>
      </c>
      <c r="N194" s="0" t="n">
        <v>0.6156</v>
      </c>
      <c r="O194" s="0" t="n">
        <f aca="false">(N194/2)*(1/309.7)</f>
        <v>0.000993865030674847</v>
      </c>
      <c r="P194" s="0" t="n">
        <v>81.83</v>
      </c>
      <c r="Q194" s="0" t="n">
        <f aca="false">(P194/2)*(1/391)</f>
        <v>0.104641943734015</v>
      </c>
      <c r="R194" s="0" t="n">
        <v>11.53</v>
      </c>
      <c r="S194" s="0" t="n">
        <f aca="false">(R194/2)*(1/653.9)</f>
        <v>0.0088163327725952</v>
      </c>
      <c r="T194" s="0" t="n">
        <v>174.3</v>
      </c>
      <c r="U194" s="0" t="n">
        <f aca="false">(T194/2)*(1/549.4)</f>
        <v>0.158627593738624</v>
      </c>
      <c r="V194" s="0" t="n">
        <v>1.969</v>
      </c>
      <c r="W194" s="0" t="n">
        <f aca="false">(V194/2)*(1/635.5)</f>
        <v>0.00154917387883556</v>
      </c>
      <c r="X194" s="0" t="n">
        <v>0</v>
      </c>
      <c r="Y194" s="0" t="n">
        <f aca="false">(X194/2)*(1/108.1)</f>
        <v>0</v>
      </c>
      <c r="Z194" s="0" t="n">
        <v>25.54</v>
      </c>
      <c r="AA194" s="0" t="n">
        <f aca="false">(Z194/2)*(1/229.9)</f>
        <v>0.0555458895171814</v>
      </c>
    </row>
    <row r="195" customFormat="false" ht="12" hidden="false" customHeight="false" outlineLevel="0" collapsed="false">
      <c r="A195" s="3" t="s">
        <v>204</v>
      </c>
      <c r="B195" s="3" t="s">
        <v>28</v>
      </c>
      <c r="C195" s="3" t="s">
        <v>235</v>
      </c>
      <c r="D195" s="3" t="n">
        <v>4.54</v>
      </c>
      <c r="E195" s="0" t="n">
        <v>22.5</v>
      </c>
      <c r="F195" s="0" t="n">
        <v>25</v>
      </c>
      <c r="G195" s="0" t="n">
        <v>52.5</v>
      </c>
      <c r="H195" s="3" t="s">
        <v>40</v>
      </c>
      <c r="I195" s="3" t="n">
        <v>0</v>
      </c>
      <c r="J195" s="0" t="n">
        <v>807.7</v>
      </c>
      <c r="K195" s="0" t="n">
        <f aca="false">(J195/2)*(1/400.8)</f>
        <v>1.00760978043912</v>
      </c>
      <c r="L195" s="0" t="n">
        <v>234.7</v>
      </c>
      <c r="M195" s="0" t="n">
        <f aca="false">(L195/2)*(1/243.1)</f>
        <v>0.482723159193747</v>
      </c>
      <c r="N195" s="0" t="n">
        <v>6.613</v>
      </c>
      <c r="O195" s="0" t="n">
        <f aca="false">(N195/2)*(1/309.7)</f>
        <v>0.0106764610913788</v>
      </c>
      <c r="P195" s="0" t="n">
        <v>146.1</v>
      </c>
      <c r="Q195" s="0" t="n">
        <f aca="false">(P195/2)*(1/391)</f>
        <v>0.186828644501279</v>
      </c>
      <c r="R195" s="0" t="n">
        <v>6.405</v>
      </c>
      <c r="S195" s="0" t="n">
        <f aca="false">(R195/2)*(1/653.9)</f>
        <v>0.00489753784982413</v>
      </c>
      <c r="T195" s="0" t="n">
        <v>116.8</v>
      </c>
      <c r="U195" s="0" t="n">
        <f aca="false">(T195/2)*(1/549.4)</f>
        <v>0.106297779395704</v>
      </c>
      <c r="V195" s="0" t="n">
        <v>1.31</v>
      </c>
      <c r="W195" s="0" t="n">
        <f aca="false">(V195/2)*(1/635.5)</f>
        <v>0.00103068450039339</v>
      </c>
      <c r="X195" s="0" t="n">
        <v>0</v>
      </c>
      <c r="Y195" s="0" t="n">
        <f aca="false">(X195/2)*(1/108.1)</f>
        <v>0</v>
      </c>
      <c r="Z195" s="0" t="n">
        <v>27.35</v>
      </c>
      <c r="AA195" s="0" t="n">
        <f aca="false">(Z195/2)*(1/229.9)</f>
        <v>0.0594823836450631</v>
      </c>
    </row>
    <row r="196" customFormat="false" ht="12" hidden="false" customHeight="false" outlineLevel="0" collapsed="false">
      <c r="A196" s="3" t="s">
        <v>204</v>
      </c>
      <c r="B196" s="3" t="s">
        <v>28</v>
      </c>
      <c r="C196" s="3" t="s">
        <v>236</v>
      </c>
      <c r="D196" s="3" t="n">
        <v>4.28</v>
      </c>
      <c r="E196" s="0" t="n">
        <v>17.5</v>
      </c>
      <c r="F196" s="0" t="n">
        <v>23.75</v>
      </c>
      <c r="G196" s="0" t="n">
        <v>58.75</v>
      </c>
      <c r="H196" s="3" t="s">
        <v>40</v>
      </c>
      <c r="I196" s="3" t="n">
        <v>0</v>
      </c>
      <c r="J196" s="0" t="n">
        <v>185.4</v>
      </c>
      <c r="K196" s="0" t="n">
        <f aca="false">(J196/2)*(1/400.8)</f>
        <v>0.231287425149701</v>
      </c>
      <c r="L196" s="0" t="n">
        <v>100.5</v>
      </c>
      <c r="M196" s="0" t="n">
        <f aca="false">(L196/2)*(1/243.1)</f>
        <v>0.206705059646236</v>
      </c>
      <c r="N196" s="0" t="n">
        <v>0.7535</v>
      </c>
      <c r="O196" s="0" t="n">
        <f aca="false">(N196/2)*(1/309.7)</f>
        <v>0.00121649983855344</v>
      </c>
      <c r="P196" s="0" t="n">
        <v>77.08</v>
      </c>
      <c r="Q196" s="0" t="n">
        <f aca="false">(P196/2)*(1/391)</f>
        <v>0.0985677749360614</v>
      </c>
      <c r="R196" s="0" t="n">
        <v>5.156</v>
      </c>
      <c r="S196" s="0" t="n">
        <f aca="false">(R196/2)*(1/653.9)</f>
        <v>0.00394249885303563</v>
      </c>
      <c r="T196" s="0" t="n">
        <v>48.84</v>
      </c>
      <c r="U196" s="0" t="n">
        <f aca="false">(T196/2)*(1/549.4)</f>
        <v>0.044448489261012</v>
      </c>
      <c r="V196" s="0" t="n">
        <v>1.421</v>
      </c>
      <c r="W196" s="0" t="n">
        <f aca="false">(V196/2)*(1/635.5)</f>
        <v>0.00111801730920535</v>
      </c>
      <c r="X196" s="0" t="n">
        <v>0</v>
      </c>
      <c r="Y196" s="0" t="n">
        <f aca="false">(X196/2)*(1/108.1)</f>
        <v>0</v>
      </c>
      <c r="Z196" s="0" t="n">
        <v>26.62</v>
      </c>
      <c r="AA196" s="0" t="n">
        <f aca="false">(Z196/2)*(1/229.9)</f>
        <v>0.0578947368421053</v>
      </c>
    </row>
    <row r="197" customFormat="false" ht="12" hidden="false" customHeight="false" outlineLevel="0" collapsed="false">
      <c r="A197" s="3" t="s">
        <v>204</v>
      </c>
      <c r="B197" s="3" t="s">
        <v>28</v>
      </c>
      <c r="C197" s="3" t="s">
        <v>237</v>
      </c>
      <c r="D197" s="3" t="n">
        <v>4.3</v>
      </c>
      <c r="E197" s="0" t="n">
        <v>18.75</v>
      </c>
      <c r="F197" s="0" t="n">
        <v>35</v>
      </c>
      <c r="G197" s="0" t="n">
        <v>46.25</v>
      </c>
      <c r="H197" s="3" t="s">
        <v>40</v>
      </c>
      <c r="I197" s="3" t="n">
        <v>1</v>
      </c>
      <c r="J197" s="0" t="n">
        <v>118.8</v>
      </c>
      <c r="K197" s="0" t="n">
        <f aca="false">(J197/2)*(1/400.8)</f>
        <v>0.148203592814371</v>
      </c>
      <c r="L197" s="0" t="n">
        <v>65.61</v>
      </c>
      <c r="M197" s="0" t="n">
        <f aca="false">(L197/2)*(1/243.1)</f>
        <v>0.134944467297408</v>
      </c>
      <c r="N197" s="0" t="n">
        <v>0.6732</v>
      </c>
      <c r="O197" s="0" t="n">
        <f aca="false">(N197/2)*(1/309.7)</f>
        <v>0.00108685824991928</v>
      </c>
      <c r="P197" s="0" t="n">
        <v>85.5</v>
      </c>
      <c r="Q197" s="0" t="n">
        <f aca="false">(P197/2)*(1/391)</f>
        <v>0.109335038363171</v>
      </c>
      <c r="R197" s="0" t="n">
        <v>13.32</v>
      </c>
      <c r="S197" s="0" t="n">
        <f aca="false">(R197/2)*(1/653.9)</f>
        <v>0.010185043584646</v>
      </c>
      <c r="T197" s="0" t="n">
        <v>53.05</v>
      </c>
      <c r="U197" s="0" t="n">
        <f aca="false">(T197/2)*(1/549.4)</f>
        <v>0.0482799417546414</v>
      </c>
      <c r="V197" s="0" t="n">
        <v>1.703</v>
      </c>
      <c r="W197" s="0" t="n">
        <f aca="false">(V197/2)*(1/635.5)</f>
        <v>0.00133988985051141</v>
      </c>
      <c r="X197" s="0" t="n">
        <v>1.654</v>
      </c>
      <c r="Y197" s="0" t="n">
        <f aca="false">(X197/2)*(1/108.1)</f>
        <v>0.00765032377428307</v>
      </c>
      <c r="Z197" s="0" t="n">
        <v>28.94</v>
      </c>
      <c r="AA197" s="0" t="n">
        <f aca="false">(Z197/2)*(1/229.9)</f>
        <v>0.0629404088734232</v>
      </c>
    </row>
    <row r="198" customFormat="false" ht="12" hidden="false" customHeight="false" outlineLevel="0" collapsed="false">
      <c r="A198" s="3" t="s">
        <v>204</v>
      </c>
      <c r="B198" s="3" t="s">
        <v>28</v>
      </c>
      <c r="C198" s="3" t="s">
        <v>238</v>
      </c>
      <c r="D198" s="3" t="n">
        <v>3.99</v>
      </c>
      <c r="E198" s="5" t="n">
        <v>15.5</v>
      </c>
      <c r="F198" s="5" t="n">
        <v>20</v>
      </c>
      <c r="G198" s="5" t="n">
        <v>64.5</v>
      </c>
      <c r="H198" s="3" t="s">
        <v>40</v>
      </c>
      <c r="I198" s="3" t="n">
        <v>0</v>
      </c>
      <c r="J198" s="0" t="n">
        <v>277.9</v>
      </c>
      <c r="K198" s="0" t="n">
        <f aca="false">(J198/2)*(1/400.8)</f>
        <v>0.346681636726547</v>
      </c>
      <c r="L198" s="0" t="n">
        <v>112.73</v>
      </c>
      <c r="M198" s="0" t="n">
        <f aca="false">(L198/2)*(1/243.1)</f>
        <v>0.231859317153435</v>
      </c>
      <c r="N198" s="0" t="n">
        <v>2.9234</v>
      </c>
      <c r="O198" s="0" t="n">
        <f aca="false">(N198/2)*(1/309.7)</f>
        <v>0.0047197287697772</v>
      </c>
      <c r="P198" s="0" t="n">
        <v>78.78</v>
      </c>
      <c r="Q198" s="0" t="n">
        <f aca="false">(P198/2)*(1/391)</f>
        <v>0.10074168797954</v>
      </c>
      <c r="R198" s="0" t="n">
        <v>6.278</v>
      </c>
      <c r="S198" s="0" t="n">
        <f aca="false">(R198/2)*(1/653.9)</f>
        <v>0.00480042820003059</v>
      </c>
      <c r="T198" s="0" t="n">
        <v>54.09</v>
      </c>
      <c r="U198" s="0" t="n">
        <f aca="false">(T198/2)*(1/549.4)</f>
        <v>0.0492264288314525</v>
      </c>
      <c r="V198" s="0" t="n">
        <v>1.1662</v>
      </c>
      <c r="W198" s="0" t="n">
        <f aca="false">(V198/2)*(1/635.5)</f>
        <v>0.000917545239968529</v>
      </c>
      <c r="X198" s="0" t="n">
        <v>1.534</v>
      </c>
      <c r="Y198" s="0" t="n">
        <f aca="false">(X198/2)*(1/108.1)</f>
        <v>0.00709528214616096</v>
      </c>
      <c r="Z198" s="0" t="n">
        <v>26.66</v>
      </c>
      <c r="AA198" s="0" t="n">
        <f aca="false">(Z198/2)*(1/229.9)</f>
        <v>0.0579817311874728</v>
      </c>
    </row>
    <row r="199" customFormat="false" ht="12" hidden="false" customHeight="false" outlineLevel="0" collapsed="false">
      <c r="A199" s="3" t="s">
        <v>204</v>
      </c>
      <c r="B199" s="3" t="s">
        <v>28</v>
      </c>
      <c r="C199" s="3" t="s">
        <v>239</v>
      </c>
      <c r="D199" s="3" t="n">
        <v>4.66</v>
      </c>
      <c r="E199" s="0" t="n">
        <v>16.25</v>
      </c>
      <c r="F199" s="0" t="n">
        <v>23.75</v>
      </c>
      <c r="G199" s="0" t="n">
        <v>60</v>
      </c>
      <c r="H199" s="3" t="s">
        <v>40</v>
      </c>
      <c r="I199" s="3" t="n">
        <v>2</v>
      </c>
      <c r="J199" s="0" t="n">
        <v>321.4</v>
      </c>
      <c r="K199" s="0" t="n">
        <f aca="false">(J199/2)*(1/400.8)</f>
        <v>0.400948103792415</v>
      </c>
      <c r="L199" s="0" t="n">
        <v>136.3</v>
      </c>
      <c r="M199" s="0" t="n">
        <f aca="false">(L199/2)*(1/243.1)</f>
        <v>0.280337309749074</v>
      </c>
      <c r="N199" s="0" t="n">
        <v>4.562</v>
      </c>
      <c r="O199" s="0" t="n">
        <f aca="false">(N199/2)*(1/309.7)</f>
        <v>0.00736519212140782</v>
      </c>
      <c r="P199" s="0" t="n">
        <v>85.54</v>
      </c>
      <c r="Q199" s="0" t="n">
        <f aca="false">(P199/2)*(1/391)</f>
        <v>0.109386189258312</v>
      </c>
      <c r="R199" s="0" t="n">
        <v>6.282</v>
      </c>
      <c r="S199" s="0" t="n">
        <f aca="false">(R199/2)*(1/653.9)</f>
        <v>0.00480348677167763</v>
      </c>
      <c r="T199" s="0" t="n">
        <v>30.59</v>
      </c>
      <c r="U199" s="0" t="n">
        <f aca="false">(T199/2)*(1/549.4)</f>
        <v>0.0278394612304332</v>
      </c>
      <c r="V199" s="0" t="n">
        <v>0.2966</v>
      </c>
      <c r="W199" s="0" t="n">
        <f aca="false">(V199/2)*(1/635.5)</f>
        <v>0.000233359559402046</v>
      </c>
      <c r="X199" s="0" t="n">
        <v>1.48</v>
      </c>
      <c r="Y199" s="0" t="n">
        <f aca="false">(X199/2)*(1/108.1)</f>
        <v>0.00684551341350601</v>
      </c>
      <c r="Z199" s="0" t="n">
        <v>26.52</v>
      </c>
      <c r="AA199" s="0" t="n">
        <f aca="false">(Z199/2)*(1/229.9)</f>
        <v>0.0576772509786864</v>
      </c>
    </row>
    <row r="200" customFormat="false" ht="12" hidden="false" customHeight="false" outlineLevel="0" collapsed="false">
      <c r="A200" s="3" t="s">
        <v>204</v>
      </c>
      <c r="B200" s="3" t="s">
        <v>28</v>
      </c>
      <c r="C200" s="3" t="s">
        <v>240</v>
      </c>
      <c r="D200" s="3" t="n">
        <v>4.68</v>
      </c>
      <c r="E200" s="0" t="n">
        <v>20</v>
      </c>
      <c r="F200" s="0" t="n">
        <v>27.5</v>
      </c>
      <c r="G200" s="0" t="n">
        <v>52.5</v>
      </c>
      <c r="H200" s="3" t="s">
        <v>40</v>
      </c>
      <c r="I200" s="3" t="n">
        <v>7</v>
      </c>
      <c r="J200" s="0" t="n">
        <v>414.5</v>
      </c>
      <c r="K200" s="0" t="n">
        <f aca="false">(J200/2)*(1/400.8)</f>
        <v>0.517090818363273</v>
      </c>
      <c r="L200" s="0" t="n">
        <v>153.4</v>
      </c>
      <c r="M200" s="0" t="n">
        <f aca="false">(L200/2)*(1/243.1)</f>
        <v>0.315508021390374</v>
      </c>
      <c r="N200" s="0" t="n">
        <v>4.333</v>
      </c>
      <c r="O200" s="0" t="n">
        <f aca="false">(N200/2)*(1/309.7)</f>
        <v>0.00699547949628673</v>
      </c>
      <c r="P200" s="0" t="n">
        <v>80.05</v>
      </c>
      <c r="Q200" s="0" t="n">
        <f aca="false">(P200/2)*(1/391)</f>
        <v>0.102365728900256</v>
      </c>
      <c r="R200" s="0" t="n">
        <v>4.607</v>
      </c>
      <c r="S200" s="0" t="n">
        <f aca="false">(R200/2)*(1/653.9)</f>
        <v>0.00352270989447928</v>
      </c>
      <c r="T200" s="0" t="n">
        <v>42.66</v>
      </c>
      <c r="U200" s="0" t="n">
        <f aca="false">(T200/2)*(1/549.4)</f>
        <v>0.0388241718238078</v>
      </c>
      <c r="V200" s="0" t="n">
        <v>1.518</v>
      </c>
      <c r="W200" s="0" t="n">
        <f aca="false">(V200/2)*(1/635.5)</f>
        <v>0.00119433516915814</v>
      </c>
      <c r="X200" s="0" t="n">
        <v>1.48</v>
      </c>
      <c r="Y200" s="0" t="n">
        <f aca="false">(X200/2)*(1/108.1)</f>
        <v>0.00684551341350601</v>
      </c>
      <c r="Z200" s="0" t="n">
        <v>27.14</v>
      </c>
      <c r="AA200" s="0" t="n">
        <f aca="false">(Z200/2)*(1/229.9)</f>
        <v>0.0590256633318834</v>
      </c>
    </row>
    <row r="201" customFormat="false" ht="12" hidden="false" customHeight="false" outlineLevel="0" collapsed="false">
      <c r="A201" s="3" t="s">
        <v>204</v>
      </c>
      <c r="B201" s="3" t="s">
        <v>28</v>
      </c>
      <c r="C201" s="3" t="s">
        <v>241</v>
      </c>
      <c r="D201" s="3" t="n">
        <v>4.7</v>
      </c>
      <c r="E201" s="0" t="n">
        <v>15</v>
      </c>
      <c r="F201" s="0" t="n">
        <v>37.5</v>
      </c>
      <c r="G201" s="0" t="n">
        <v>47.5</v>
      </c>
      <c r="H201" s="3" t="s">
        <v>40</v>
      </c>
      <c r="I201" s="3" t="n">
        <v>4</v>
      </c>
      <c r="J201" s="0" t="n">
        <v>219.6</v>
      </c>
      <c r="K201" s="0" t="n">
        <f aca="false">(J201/2)*(1/400.8)</f>
        <v>0.273952095808383</v>
      </c>
      <c r="L201" s="0" t="n">
        <v>88.92</v>
      </c>
      <c r="M201" s="0" t="n">
        <f aca="false">(L201/2)*(1/243.1)</f>
        <v>0.182887700534759</v>
      </c>
      <c r="N201" s="0" t="n">
        <v>2.375</v>
      </c>
      <c r="O201" s="0" t="n">
        <f aca="false">(N201/2)*(1/309.7)</f>
        <v>0.00383435582822086</v>
      </c>
      <c r="P201" s="0" t="n">
        <v>78.73</v>
      </c>
      <c r="Q201" s="0" t="n">
        <f aca="false">(P201/2)*(1/391)</f>
        <v>0.100677749360614</v>
      </c>
      <c r="R201" s="0" t="n">
        <v>5.942</v>
      </c>
      <c r="S201" s="0" t="n">
        <f aca="false">(R201/2)*(1/653.9)</f>
        <v>0.00454350818167916</v>
      </c>
      <c r="T201" s="0" t="n">
        <v>30.31</v>
      </c>
      <c r="U201" s="0" t="n">
        <f aca="false">(T201/2)*(1/549.4)</f>
        <v>0.0275846377866764</v>
      </c>
      <c r="V201" s="0" t="n">
        <v>2.265</v>
      </c>
      <c r="W201" s="0" t="n">
        <f aca="false">(V201/2)*(1/635.5)</f>
        <v>0.00178206136900079</v>
      </c>
      <c r="X201" s="0" t="n">
        <v>1.654</v>
      </c>
      <c r="Y201" s="0" t="n">
        <f aca="false">(X201/2)*(1/108.1)</f>
        <v>0.00765032377428307</v>
      </c>
      <c r="Z201" s="0" t="n">
        <v>27.99</v>
      </c>
      <c r="AA201" s="0" t="n">
        <f aca="false">(Z201/2)*(1/229.9)</f>
        <v>0.0608742931709439</v>
      </c>
    </row>
    <row r="202" customFormat="false" ht="12" hidden="false" customHeight="false" outlineLevel="0" collapsed="false">
      <c r="A202" s="3" t="s">
        <v>204</v>
      </c>
      <c r="B202" s="3" t="s">
        <v>28</v>
      </c>
      <c r="C202" s="3" t="s">
        <v>242</v>
      </c>
      <c r="D202" s="3" t="n">
        <v>4.25</v>
      </c>
      <c r="E202" s="0" t="n">
        <v>25</v>
      </c>
      <c r="F202" s="0" t="n">
        <v>31.25</v>
      </c>
      <c r="G202" s="0" t="n">
        <v>43.75</v>
      </c>
      <c r="H202" s="3" t="s">
        <v>40</v>
      </c>
      <c r="I202" s="3" t="n">
        <v>5</v>
      </c>
      <c r="J202" s="0" t="n">
        <v>156.1</v>
      </c>
      <c r="K202" s="0" t="n">
        <f aca="false">(J202/2)*(1/400.8)</f>
        <v>0.194735528942116</v>
      </c>
      <c r="L202" s="0" t="n">
        <v>72.31</v>
      </c>
      <c r="M202" s="0" t="n">
        <f aca="false">(L202/2)*(1/243.1)</f>
        <v>0.148724804607158</v>
      </c>
      <c r="N202" s="0" t="n">
        <v>0.4237</v>
      </c>
      <c r="O202" s="0" t="n">
        <f aca="false">(N202/2)*(1/309.7)</f>
        <v>0.000684049079754601</v>
      </c>
      <c r="P202" s="0" t="n">
        <v>70.78</v>
      </c>
      <c r="Q202" s="0" t="n">
        <f aca="false">(P202/2)*(1/391)</f>
        <v>0.0905115089514067</v>
      </c>
      <c r="R202" s="0" t="n">
        <v>8.28</v>
      </c>
      <c r="S202" s="0" t="n">
        <f aca="false">(R202/2)*(1/653.9)</f>
        <v>0.00633124330937452</v>
      </c>
      <c r="T202" s="0" t="n">
        <v>112.8</v>
      </c>
      <c r="U202" s="0" t="n">
        <f aca="false">(T202/2)*(1/549.4)</f>
        <v>0.102657444484893</v>
      </c>
      <c r="V202" s="0" t="n">
        <v>0.5852</v>
      </c>
      <c r="W202" s="0" t="n">
        <f aca="false">(V202/2)*(1/635.5)</f>
        <v>0.000460424862313139</v>
      </c>
      <c r="X202" s="0" t="n">
        <v>1.523</v>
      </c>
      <c r="Y202" s="0" t="n">
        <f aca="false">(X202/2)*(1/108.1)</f>
        <v>0.00704440333024977</v>
      </c>
      <c r="Z202" s="0" t="n">
        <v>24.97</v>
      </c>
      <c r="AA202" s="0" t="n">
        <f aca="false">(Z202/2)*(1/229.9)</f>
        <v>0.0543062200956938</v>
      </c>
    </row>
    <row r="203" customFormat="false" ht="12" hidden="false" customHeight="false" outlineLevel="0" collapsed="false">
      <c r="A203" s="3" t="s">
        <v>204</v>
      </c>
      <c r="B203" s="3" t="s">
        <v>28</v>
      </c>
      <c r="C203" s="3" t="s">
        <v>243</v>
      </c>
      <c r="D203" s="3" t="n">
        <v>4.06</v>
      </c>
      <c r="E203" s="0" t="n">
        <v>25</v>
      </c>
      <c r="F203" s="0" t="n">
        <v>23.75</v>
      </c>
      <c r="G203" s="0" t="n">
        <v>51.25</v>
      </c>
      <c r="H203" s="3" t="s">
        <v>40</v>
      </c>
      <c r="I203" s="3" t="n">
        <v>5</v>
      </c>
      <c r="J203" s="0" t="n">
        <v>210</v>
      </c>
      <c r="K203" s="0" t="n">
        <f aca="false">(J203/2)*(1/400.8)</f>
        <v>0.261976047904192</v>
      </c>
      <c r="L203" s="0" t="n">
        <v>57.61</v>
      </c>
      <c r="M203" s="0" t="n">
        <f aca="false">(L203/2)*(1/243.1)</f>
        <v>0.118490333196216</v>
      </c>
      <c r="N203" s="0" t="n">
        <v>0</v>
      </c>
      <c r="O203" s="0" t="n">
        <f aca="false">(N203/2)*(1/309.7)</f>
        <v>0</v>
      </c>
      <c r="P203" s="0" t="n">
        <v>76.63</v>
      </c>
      <c r="Q203" s="0" t="n">
        <f aca="false">(P203/2)*(1/391)</f>
        <v>0.0979923273657289</v>
      </c>
      <c r="R203" s="0" t="n">
        <v>12.19</v>
      </c>
      <c r="S203" s="0" t="n">
        <f aca="false">(R203/2)*(1/653.9)</f>
        <v>0.00932099709435694</v>
      </c>
      <c r="T203" s="0" t="n">
        <v>134.2</v>
      </c>
      <c r="U203" s="0" t="n">
        <f aca="false">(T203/2)*(1/549.4)</f>
        <v>0.122133236257736</v>
      </c>
      <c r="V203" s="0" t="n">
        <v>1.177</v>
      </c>
      <c r="W203" s="0" t="n">
        <f aca="false">(V203/2)*(1/635.5)</f>
        <v>0.000926042486231314</v>
      </c>
      <c r="X203" s="0" t="n">
        <v>2.176</v>
      </c>
      <c r="Y203" s="0" t="n">
        <f aca="false">(X203/2)*(1/108.1)</f>
        <v>0.0100647548566142</v>
      </c>
      <c r="Z203" s="0" t="n">
        <v>35.03</v>
      </c>
      <c r="AA203" s="0" t="n">
        <f aca="false">(Z203/2)*(1/229.9)</f>
        <v>0.0761852979556329</v>
      </c>
    </row>
    <row r="204" customFormat="false" ht="12" hidden="false" customHeight="false" outlineLevel="0" collapsed="false">
      <c r="A204" s="3" t="s">
        <v>204</v>
      </c>
      <c r="B204" s="3" t="s">
        <v>28</v>
      </c>
      <c r="C204" s="3" t="s">
        <v>244</v>
      </c>
      <c r="D204" s="3" t="n">
        <v>4.03</v>
      </c>
      <c r="E204" s="0" t="n">
        <v>25</v>
      </c>
      <c r="F204" s="0" t="n">
        <v>32.5</v>
      </c>
      <c r="G204" s="0" t="n">
        <v>42.5</v>
      </c>
      <c r="H204" s="3" t="s">
        <v>40</v>
      </c>
      <c r="I204" s="3" t="n">
        <v>2</v>
      </c>
      <c r="J204" s="0" t="n">
        <v>159</v>
      </c>
      <c r="K204" s="0" t="n">
        <f aca="false">(J204/2)*(1/400.8)</f>
        <v>0.198353293413174</v>
      </c>
      <c r="L204" s="0" t="n">
        <v>95.77</v>
      </c>
      <c r="M204" s="0" t="n">
        <f aca="false">(L204/2)*(1/243.1)</f>
        <v>0.196976552858906</v>
      </c>
      <c r="N204" s="0" t="n">
        <v>0</v>
      </c>
      <c r="O204" s="0" t="n">
        <f aca="false">(N204/2)*(1/309.7)</f>
        <v>0</v>
      </c>
      <c r="P204" s="0" t="n">
        <v>83.17</v>
      </c>
      <c r="Q204" s="0" t="n">
        <f aca="false">(P204/2)*(1/391)</f>
        <v>0.106355498721228</v>
      </c>
      <c r="R204" s="0" t="n">
        <v>12.08</v>
      </c>
      <c r="S204" s="0" t="n">
        <f aca="false">(R204/2)*(1/653.9)</f>
        <v>0.00923688637406331</v>
      </c>
      <c r="T204" s="0" t="n">
        <v>173.2</v>
      </c>
      <c r="U204" s="0" t="n">
        <f aca="false">(T204/2)*(1/549.4)</f>
        <v>0.157626501638151</v>
      </c>
      <c r="V204" s="0" t="n">
        <v>0.896</v>
      </c>
      <c r="W204" s="0" t="n">
        <f aca="false">(V204/2)*(1/635.5)</f>
        <v>0.000704956726986625</v>
      </c>
      <c r="X204" s="0" t="n">
        <v>1.785</v>
      </c>
      <c r="Y204" s="0" t="n">
        <f aca="false">(X204/2)*(1/108.1)</f>
        <v>0.00825624421831637</v>
      </c>
      <c r="Z204" s="0" t="n">
        <v>33</v>
      </c>
      <c r="AA204" s="0" t="n">
        <f aca="false">(Z204/2)*(1/229.9)</f>
        <v>0.0717703349282297</v>
      </c>
    </row>
    <row r="205" customFormat="false" ht="12" hidden="false" customHeight="false" outlineLevel="0" collapsed="false">
      <c r="A205" s="3" t="s">
        <v>204</v>
      </c>
      <c r="B205" s="3" t="s">
        <v>28</v>
      </c>
      <c r="C205" s="3" t="s">
        <v>245</v>
      </c>
      <c r="D205" s="3" t="n">
        <v>4.16</v>
      </c>
      <c r="E205" s="0" t="n">
        <v>20</v>
      </c>
      <c r="F205" s="0" t="n">
        <v>27.5</v>
      </c>
      <c r="G205" s="0" t="n">
        <v>52.5</v>
      </c>
      <c r="H205" s="3" t="s">
        <v>40</v>
      </c>
      <c r="I205" s="3" t="n">
        <v>1</v>
      </c>
      <c r="J205" s="0" t="n">
        <v>229.2</v>
      </c>
      <c r="K205" s="0" t="n">
        <f aca="false">(J205/2)*(1/400.8)</f>
        <v>0.285928143712575</v>
      </c>
      <c r="L205" s="0" t="n">
        <v>80.11</v>
      </c>
      <c r="M205" s="0" t="n">
        <f aca="false">(L205/2)*(1/243.1)</f>
        <v>0.164767585355821</v>
      </c>
      <c r="N205" s="0" t="n">
        <v>0</v>
      </c>
      <c r="O205" s="0" t="n">
        <f aca="false">(N205/2)*(1/309.7)</f>
        <v>0</v>
      </c>
      <c r="P205" s="0" t="n">
        <v>80.9</v>
      </c>
      <c r="Q205" s="0" t="n">
        <f aca="false">(P205/2)*(1/391)</f>
        <v>0.103452685421995</v>
      </c>
      <c r="R205" s="0" t="n">
        <v>7.835</v>
      </c>
      <c r="S205" s="0" t="n">
        <f aca="false">(R205/2)*(1/653.9)</f>
        <v>0.00599097721364123</v>
      </c>
      <c r="T205" s="0" t="n">
        <v>138.7</v>
      </c>
      <c r="U205" s="0" t="n">
        <f aca="false">(T205/2)*(1/549.4)</f>
        <v>0.126228613032399</v>
      </c>
      <c r="V205" s="0" t="n">
        <v>1.103</v>
      </c>
      <c r="W205" s="0" t="n">
        <f aca="false">(V205/2)*(1/635.5)</f>
        <v>0.000867820613690008</v>
      </c>
      <c r="X205" s="0" t="n">
        <v>2.176</v>
      </c>
      <c r="Y205" s="0" t="n">
        <f aca="false">(X205/2)*(1/108.1)</f>
        <v>0.0100647548566142</v>
      </c>
      <c r="Z205" s="0" t="n">
        <v>30.66</v>
      </c>
      <c r="AA205" s="0" t="n">
        <f aca="false">(Z205/2)*(1/229.9)</f>
        <v>0.0666811657242279</v>
      </c>
    </row>
    <row r="206" customFormat="false" ht="12" hidden="false" customHeight="false" outlineLevel="0" collapsed="false">
      <c r="A206" s="3" t="s">
        <v>204</v>
      </c>
      <c r="B206" s="3" t="s">
        <v>28</v>
      </c>
      <c r="C206" s="3" t="s">
        <v>246</v>
      </c>
      <c r="D206" s="3" t="n">
        <v>4.17</v>
      </c>
      <c r="E206" s="0" t="n">
        <v>25</v>
      </c>
      <c r="F206" s="0" t="n">
        <v>45</v>
      </c>
      <c r="G206" s="0" t="n">
        <v>30</v>
      </c>
      <c r="H206" s="3" t="s">
        <v>35</v>
      </c>
      <c r="I206" s="3" t="n">
        <v>3</v>
      </c>
      <c r="J206" s="0" t="n">
        <v>163.9</v>
      </c>
      <c r="K206" s="0" t="n">
        <f aca="false">(J206/2)*(1/400.8)</f>
        <v>0.204466067864271</v>
      </c>
      <c r="L206" s="0" t="n">
        <v>42.08</v>
      </c>
      <c r="M206" s="0" t="n">
        <f aca="false">(L206/2)*(1/243.1)</f>
        <v>0.0865487453722748</v>
      </c>
      <c r="N206" s="0" t="n">
        <v>0.8895</v>
      </c>
      <c r="O206" s="0" t="n">
        <f aca="false">(N206/2)*(1/309.7)</f>
        <v>0.00143606716176945</v>
      </c>
      <c r="P206" s="0" t="n">
        <v>47.27</v>
      </c>
      <c r="Q206" s="0" t="n">
        <f aca="false">(P206/2)*(1/391)</f>
        <v>0.0604475703324808</v>
      </c>
      <c r="R206" s="0" t="n">
        <v>6.926</v>
      </c>
      <c r="S206" s="0" t="n">
        <f aca="false">(R206/2)*(1/653.9)</f>
        <v>0.0052959168068512</v>
      </c>
      <c r="T206" s="0" t="n">
        <v>258.8</v>
      </c>
      <c r="U206" s="0" t="n">
        <f aca="false">(T206/2)*(1/549.4)</f>
        <v>0.235529668729523</v>
      </c>
      <c r="V206" s="0" t="n">
        <v>0.1782</v>
      </c>
      <c r="W206" s="0" t="n">
        <f aca="false">(V206/2)*(1/635.5)</f>
        <v>0.000140204563335956</v>
      </c>
      <c r="X206" s="0" t="n">
        <v>2.22</v>
      </c>
      <c r="Y206" s="0" t="n">
        <f aca="false">(X206/2)*(1/108.1)</f>
        <v>0.010268270120259</v>
      </c>
      <c r="Z206" s="0" t="n">
        <v>25.27</v>
      </c>
      <c r="AA206" s="0" t="n">
        <f aca="false">(Z206/2)*(1/229.9)</f>
        <v>0.0549586776859504</v>
      </c>
    </row>
    <row r="207" customFormat="false" ht="12" hidden="false" customHeight="false" outlineLevel="0" collapsed="false">
      <c r="A207" s="3" t="s">
        <v>204</v>
      </c>
      <c r="B207" s="3" t="s">
        <v>69</v>
      </c>
      <c r="C207" s="3" t="s">
        <v>247</v>
      </c>
      <c r="D207" s="3" t="n">
        <v>4.01</v>
      </c>
      <c r="E207" s="0" t="n">
        <v>40</v>
      </c>
      <c r="F207" s="0" t="n">
        <v>25</v>
      </c>
      <c r="G207" s="0" t="n">
        <v>35</v>
      </c>
      <c r="H207" s="3" t="s">
        <v>35</v>
      </c>
      <c r="I207" s="3" t="n">
        <v>8</v>
      </c>
      <c r="J207" s="0" t="n">
        <v>103.4</v>
      </c>
      <c r="K207" s="0" t="n">
        <f aca="false">(J207/2)*(1/400.8)</f>
        <v>0.128992015968064</v>
      </c>
      <c r="L207" s="0" t="n">
        <v>73.02</v>
      </c>
      <c r="M207" s="0" t="n">
        <f aca="false">(L207/2)*(1/243.1)</f>
        <v>0.150185109008638</v>
      </c>
      <c r="N207" s="0" t="n">
        <v>0.0596</v>
      </c>
      <c r="O207" s="0" t="n">
        <f aca="false">(N207/2)*(1/309.7)</f>
        <v>9.6222150468195E-005</v>
      </c>
      <c r="P207" s="0" t="n">
        <v>73.03</v>
      </c>
      <c r="Q207" s="0" t="n">
        <f aca="false">(P207/2)*(1/391)</f>
        <v>0.0933887468030691</v>
      </c>
      <c r="R207" s="0" t="n">
        <v>10.97</v>
      </c>
      <c r="S207" s="0" t="n">
        <f aca="false">(R207/2)*(1/653.9)</f>
        <v>0.00838813274200948</v>
      </c>
      <c r="T207" s="0" t="n">
        <v>55.58</v>
      </c>
      <c r="U207" s="0" t="n">
        <f aca="false">(T207/2)*(1/549.4)</f>
        <v>0.0505824535857299</v>
      </c>
      <c r="V207" s="0" t="n">
        <v>0.2744</v>
      </c>
      <c r="W207" s="0" t="n">
        <f aca="false">(V207/2)*(1/635.5)</f>
        <v>0.000215892997639654</v>
      </c>
      <c r="X207" s="0" t="n">
        <v>0.0431</v>
      </c>
      <c r="Y207" s="0" t="n">
        <f aca="false">(X207/2)*(1/108.1)</f>
        <v>0.000199352451433858</v>
      </c>
      <c r="Z207" s="0" t="n">
        <v>27.59</v>
      </c>
      <c r="AA207" s="0" t="n">
        <f aca="false">(Z207/2)*(1/229.9)</f>
        <v>0.0600043497172684</v>
      </c>
    </row>
    <row r="208" customFormat="false" ht="12" hidden="false" customHeight="false" outlineLevel="0" collapsed="false">
      <c r="A208" s="3" t="s">
        <v>204</v>
      </c>
      <c r="B208" s="3" t="s">
        <v>69</v>
      </c>
      <c r="C208" s="3" t="s">
        <v>248</v>
      </c>
      <c r="D208" s="3" t="n">
        <v>4.11</v>
      </c>
      <c r="E208" s="0" t="n">
        <v>42.5</v>
      </c>
      <c r="F208" s="0" t="n">
        <v>26.25</v>
      </c>
      <c r="G208" s="0" t="n">
        <v>31.25</v>
      </c>
      <c r="H208" s="3" t="s">
        <v>35</v>
      </c>
      <c r="I208" s="3" t="n">
        <v>0</v>
      </c>
      <c r="J208" s="0" t="n">
        <v>93.88</v>
      </c>
      <c r="K208" s="0" t="n">
        <f aca="false">(J208/2)*(1/400.8)</f>
        <v>0.117115768463074</v>
      </c>
      <c r="L208" s="0" t="n">
        <v>48.03</v>
      </c>
      <c r="M208" s="0" t="n">
        <f aca="false">(L208/2)*(1/243.1)</f>
        <v>0.098786507610037</v>
      </c>
      <c r="N208" s="0" t="n">
        <v>0</v>
      </c>
      <c r="O208" s="0" t="n">
        <f aca="false">(N208/2)*(1/309.7)</f>
        <v>0</v>
      </c>
      <c r="P208" s="0" t="n">
        <v>69.96</v>
      </c>
      <c r="Q208" s="0" t="n">
        <f aca="false">(P208/2)*(1/391)</f>
        <v>0.089462915601023</v>
      </c>
      <c r="R208" s="0" t="n">
        <v>15.32</v>
      </c>
      <c r="S208" s="0" t="n">
        <f aca="false">(R208/2)*(1/653.9)</f>
        <v>0.0117143294081664</v>
      </c>
      <c r="T208" s="0" t="n">
        <v>137.8</v>
      </c>
      <c r="U208" s="0" t="n">
        <f aca="false">(T208/2)*(1/549.4)</f>
        <v>0.125409537677466</v>
      </c>
      <c r="V208" s="0" t="n">
        <v>0.7924</v>
      </c>
      <c r="W208" s="0" t="n">
        <f aca="false">(V208/2)*(1/635.5)</f>
        <v>0.000623446105428796</v>
      </c>
      <c r="X208" s="0" t="n">
        <v>2.002</v>
      </c>
      <c r="Y208" s="0" t="n">
        <f aca="false">(X208/2)*(1/108.1)</f>
        <v>0.00925994449583719</v>
      </c>
      <c r="Z208" s="0" t="n">
        <v>31.63</v>
      </c>
      <c r="AA208" s="0" t="n">
        <f aca="false">(Z208/2)*(1/229.9)</f>
        <v>0.0687907785993911</v>
      </c>
    </row>
    <row r="209" customFormat="false" ht="12" hidden="false" customHeight="false" outlineLevel="0" collapsed="false">
      <c r="A209" s="3" t="s">
        <v>204</v>
      </c>
      <c r="B209" s="3" t="s">
        <v>69</v>
      </c>
      <c r="C209" s="3" t="s">
        <v>249</v>
      </c>
      <c r="D209" s="3" t="n">
        <v>4.04</v>
      </c>
      <c r="E209" s="0" t="n">
        <v>38.75</v>
      </c>
      <c r="F209" s="0" t="n">
        <v>30</v>
      </c>
      <c r="G209" s="0" t="n">
        <v>31.25</v>
      </c>
      <c r="H209" s="3" t="s">
        <v>35</v>
      </c>
      <c r="I209" s="3" t="n">
        <v>10</v>
      </c>
      <c r="J209" s="0" t="n">
        <v>100.4</v>
      </c>
      <c r="K209" s="0" t="n">
        <f aca="false">(J209/2)*(1/400.8)</f>
        <v>0.125249500998004</v>
      </c>
      <c r="L209" s="0" t="n">
        <v>66.41</v>
      </c>
      <c r="M209" s="0" t="n">
        <f aca="false">(L209/2)*(1/243.1)</f>
        <v>0.136589880707528</v>
      </c>
      <c r="N209" s="0" t="n">
        <v>2.593</v>
      </c>
      <c r="O209" s="0" t="n">
        <f aca="false">(N209/2)*(1/309.7)</f>
        <v>0.00418630933161124</v>
      </c>
      <c r="P209" s="0" t="n">
        <v>64.55</v>
      </c>
      <c r="Q209" s="0" t="n">
        <f aca="false">(P209/2)*(1/391)</f>
        <v>0.0825447570332481</v>
      </c>
      <c r="R209" s="0" t="n">
        <v>13.42</v>
      </c>
      <c r="S209" s="0" t="n">
        <f aca="false">(R209/2)*(1/653.9)</f>
        <v>0.010261507875822</v>
      </c>
      <c r="T209" s="0" t="n">
        <v>182.2</v>
      </c>
      <c r="U209" s="0" t="n">
        <f aca="false">(T209/2)*(1/549.4)</f>
        <v>0.165817255187477</v>
      </c>
      <c r="V209" s="0" t="n">
        <v>0.9108</v>
      </c>
      <c r="W209" s="0" t="n">
        <f aca="false">(V209/2)*(1/635.5)</f>
        <v>0.000716601101494886</v>
      </c>
      <c r="X209" s="0" t="n">
        <v>0.0431</v>
      </c>
      <c r="Y209" s="0" t="n">
        <f aca="false">(X209/2)*(1/108.1)</f>
        <v>0.000199352451433858</v>
      </c>
      <c r="Z209" s="0" t="n">
        <v>26.33</v>
      </c>
      <c r="AA209" s="0" t="n">
        <f aca="false">(Z209/2)*(1/229.9)</f>
        <v>0.0572640278381905</v>
      </c>
    </row>
    <row r="210" customFormat="false" ht="12" hidden="false" customHeight="false" outlineLevel="0" collapsed="false">
      <c r="A210" s="3" t="s">
        <v>204</v>
      </c>
      <c r="B210" s="3" t="s">
        <v>69</v>
      </c>
      <c r="C210" s="3" t="s">
        <v>250</v>
      </c>
      <c r="D210" s="3" t="n">
        <v>3.85</v>
      </c>
      <c r="E210" s="0" t="n">
        <v>45</v>
      </c>
      <c r="F210" s="0" t="n">
        <v>16.25</v>
      </c>
      <c r="G210" s="0" t="n">
        <v>38.75</v>
      </c>
      <c r="H210" s="3" t="s">
        <v>35</v>
      </c>
      <c r="I210" s="3" t="n">
        <v>6</v>
      </c>
      <c r="J210" s="0" t="n">
        <v>81.67</v>
      </c>
      <c r="K210" s="0" t="n">
        <f aca="false">(J210/2)*(1/400.8)</f>
        <v>0.10188373253493</v>
      </c>
      <c r="L210" s="0" t="n">
        <v>38.17</v>
      </c>
      <c r="M210" s="0" t="n">
        <f aca="false">(L210/2)*(1/243.1)</f>
        <v>0.0785067873303167</v>
      </c>
      <c r="N210" s="0" t="n">
        <v>0</v>
      </c>
      <c r="O210" s="0" t="n">
        <f aca="false">(N210/2)*(1/309.7)</f>
        <v>0</v>
      </c>
      <c r="P210" s="0" t="n">
        <v>56.22</v>
      </c>
      <c r="Q210" s="0" t="n">
        <f aca="false">(P210/2)*(1/391)</f>
        <v>0.0718925831202046</v>
      </c>
      <c r="R210" s="0" t="n">
        <v>9.175</v>
      </c>
      <c r="S210" s="0" t="n">
        <f aca="false">(R210/2)*(1/653.9)</f>
        <v>0.00701559871539991</v>
      </c>
      <c r="T210" s="0" t="n">
        <v>13.75</v>
      </c>
      <c r="U210" s="0" t="n">
        <f aca="false">(T210/2)*(1/549.4)</f>
        <v>0.0125136512559155</v>
      </c>
      <c r="V210" s="0" t="n">
        <v>0</v>
      </c>
      <c r="W210" s="0" t="n">
        <f aca="false">(V210/2)*(1/635.5)</f>
        <v>0</v>
      </c>
      <c r="X210" s="0" t="n">
        <v>0</v>
      </c>
      <c r="Y210" s="0" t="n">
        <f aca="false">(X210/2)*(1/108.1)</f>
        <v>0</v>
      </c>
      <c r="Z210" s="0" t="n">
        <v>22.99</v>
      </c>
      <c r="AA210" s="0" t="n">
        <f aca="false">(Z210/2)*(1/229.9)</f>
        <v>0.05</v>
      </c>
    </row>
    <row r="211" customFormat="false" ht="12" hidden="false" customHeight="false" outlineLevel="0" collapsed="false">
      <c r="A211" s="3" t="s">
        <v>204</v>
      </c>
      <c r="B211" s="3" t="s">
        <v>69</v>
      </c>
      <c r="C211" s="3" t="s">
        <v>251</v>
      </c>
      <c r="D211" s="3" t="n">
        <v>4.05</v>
      </c>
      <c r="E211" s="0" t="n">
        <v>47.5</v>
      </c>
      <c r="F211" s="0" t="n">
        <v>17.5</v>
      </c>
      <c r="G211" s="0" t="n">
        <v>35</v>
      </c>
      <c r="H211" s="3" t="s">
        <v>53</v>
      </c>
      <c r="I211" s="3" t="n">
        <v>5</v>
      </c>
      <c r="J211" s="0" t="n">
        <v>107.8</v>
      </c>
      <c r="K211" s="0" t="n">
        <f aca="false">(J211/2)*(1/400.8)</f>
        <v>0.134481037924152</v>
      </c>
      <c r="L211" s="0" t="n">
        <v>45.44</v>
      </c>
      <c r="M211" s="0" t="n">
        <f aca="false">(L211/2)*(1/243.1)</f>
        <v>0.0934594816947758</v>
      </c>
      <c r="N211" s="0" t="n">
        <v>0.5752</v>
      </c>
      <c r="O211" s="0" t="n">
        <f aca="false">(N211/2)*(1/309.7)</f>
        <v>0.000928640619954795</v>
      </c>
      <c r="P211" s="0" t="n">
        <v>44.05</v>
      </c>
      <c r="Q211" s="0" t="n">
        <f aca="false">(P211/2)*(1/391)</f>
        <v>0.0563299232736573</v>
      </c>
      <c r="R211" s="0" t="n">
        <v>12.31</v>
      </c>
      <c r="S211" s="0" t="n">
        <f aca="false">(R211/2)*(1/653.9)</f>
        <v>0.00941275424376816</v>
      </c>
      <c r="T211" s="0" t="n">
        <v>17.12</v>
      </c>
      <c r="U211" s="0" t="n">
        <f aca="false">(T211/2)*(1/549.4)</f>
        <v>0.0155806334182745</v>
      </c>
      <c r="V211" s="0" t="n">
        <v>0</v>
      </c>
      <c r="W211" s="0" t="n">
        <f aca="false">(V211/2)*(1/635.5)</f>
        <v>0</v>
      </c>
      <c r="X211" s="0" t="n">
        <v>2.046</v>
      </c>
      <c r="Y211" s="0" t="n">
        <f aca="false">(X211/2)*(1/108.1)</f>
        <v>0.00946345975948196</v>
      </c>
      <c r="Z211" s="0" t="n">
        <v>23.69</v>
      </c>
      <c r="AA211" s="0" t="n">
        <f aca="false">(Z211/2)*(1/229.9)</f>
        <v>0.0515224010439322</v>
      </c>
      <c r="AB211" s="3"/>
      <c r="AC211" s="3"/>
    </row>
    <row r="212" customFormat="false" ht="12" hidden="false" customHeight="false" outlineLevel="0" collapsed="false">
      <c r="A212" s="3" t="s">
        <v>204</v>
      </c>
      <c r="B212" s="3" t="s">
        <v>69</v>
      </c>
      <c r="C212" s="3" t="s">
        <v>252</v>
      </c>
      <c r="D212" s="3" t="n">
        <v>4.52</v>
      </c>
      <c r="E212" s="0" t="n">
        <v>42.5</v>
      </c>
      <c r="F212" s="0" t="n">
        <v>20</v>
      </c>
      <c r="G212" s="0" t="n">
        <v>37.5</v>
      </c>
      <c r="H212" s="3" t="s">
        <v>35</v>
      </c>
      <c r="I212" s="3" t="n">
        <v>13</v>
      </c>
      <c r="J212" s="0" t="n">
        <v>98.76</v>
      </c>
      <c r="K212" s="0" t="n">
        <f aca="false">(J212/2)*(1/400.8)</f>
        <v>0.123203592814371</v>
      </c>
      <c r="L212" s="0" t="n">
        <v>65.34</v>
      </c>
      <c r="M212" s="0" t="n">
        <f aca="false">(L212/2)*(1/243.1)</f>
        <v>0.134389140271493</v>
      </c>
      <c r="N212" s="0" t="n">
        <f aca="false">N210</f>
        <v>0</v>
      </c>
      <c r="O212" s="0" t="n">
        <f aca="false">(N212/2)*(1/309.7)</f>
        <v>0</v>
      </c>
      <c r="P212" s="0" t="n">
        <v>67.7</v>
      </c>
      <c r="Q212" s="0" t="n">
        <f aca="false">(P212/2)*(1/391)</f>
        <v>0.0865728900255755</v>
      </c>
      <c r="R212" s="0" t="n">
        <v>7.947</v>
      </c>
      <c r="S212" s="0" t="n">
        <f aca="false">(R212/2)*(1/653.9)</f>
        <v>0.00607661721975837</v>
      </c>
      <c r="T212" s="0" t="n">
        <v>31.44</v>
      </c>
      <c r="U212" s="0" t="n">
        <f aca="false">(T212/2)*(1/549.4)</f>
        <v>0.0286130323989807</v>
      </c>
      <c r="V212" s="0" t="n">
        <v>0.1708</v>
      </c>
      <c r="W212" s="0" t="n">
        <f aca="false">(V212/2)*(1/635.5)</f>
        <v>0.000134382376081825</v>
      </c>
      <c r="X212" s="0" t="n">
        <v>0.0866</v>
      </c>
      <c r="Y212" s="0" t="n">
        <f aca="false">(X212/2)*(1/108.1)</f>
        <v>0.000400555041628122</v>
      </c>
      <c r="Z212" s="0" t="n">
        <v>19.09</v>
      </c>
      <c r="AA212" s="0" t="n">
        <f aca="false">(Z212/2)*(1/229.9)</f>
        <v>0.0415180513266638</v>
      </c>
      <c r="AB212" s="3"/>
      <c r="AC212" s="3"/>
    </row>
    <row r="213" customFormat="false" ht="12" hidden="false" customHeight="false" outlineLevel="0" collapsed="false">
      <c r="A213" s="3" t="s">
        <v>204</v>
      </c>
      <c r="B213" s="3" t="s">
        <v>69</v>
      </c>
      <c r="C213" s="3" t="s">
        <v>253</v>
      </c>
      <c r="D213" s="3" t="n">
        <v>4.7</v>
      </c>
      <c r="E213" s="0" t="n">
        <v>32.5</v>
      </c>
      <c r="F213" s="0" t="n">
        <v>22.5</v>
      </c>
      <c r="G213" s="0" t="n">
        <v>45</v>
      </c>
      <c r="H213" s="3" t="s">
        <v>40</v>
      </c>
      <c r="I213" s="3" t="n">
        <v>1</v>
      </c>
      <c r="J213" s="0" t="n">
        <v>181.8</v>
      </c>
      <c r="K213" s="0" t="n">
        <f aca="false">(J213/2)*(1/400.8)</f>
        <v>0.226796407185629</v>
      </c>
      <c r="L213" s="0" t="n">
        <v>55.83</v>
      </c>
      <c r="M213" s="0" t="n">
        <f aca="false">(L213/2)*(1/243.1)</f>
        <v>0.1148292883587</v>
      </c>
      <c r="N213" s="0" t="n">
        <v>1.704</v>
      </c>
      <c r="O213" s="0" t="n">
        <f aca="false">(N213/2)*(1/309.7)</f>
        <v>0.00275104940264772</v>
      </c>
      <c r="P213" s="0" t="n">
        <v>72.95</v>
      </c>
      <c r="Q213" s="0" t="n">
        <f aca="false">(P213/2)*(1/391)</f>
        <v>0.0932864450127877</v>
      </c>
      <c r="R213" s="0" t="n">
        <v>7.833</v>
      </c>
      <c r="S213" s="0" t="n">
        <f aca="false">(R213/2)*(1/653.9)</f>
        <v>0.00598944792781771</v>
      </c>
      <c r="T213" s="0" t="n">
        <v>118.5</v>
      </c>
      <c r="U213" s="0" t="n">
        <f aca="false">(T213/2)*(1/549.4)</f>
        <v>0.107844921732799</v>
      </c>
      <c r="V213" s="0" t="n">
        <v>0.8368</v>
      </c>
      <c r="W213" s="0" t="n">
        <f aca="false">(V213/2)*(1/635.5)</f>
        <v>0.00065837922895358</v>
      </c>
      <c r="X213" s="0" t="n">
        <v>1.915</v>
      </c>
      <c r="Y213" s="0" t="n">
        <f aca="false">(X213/2)*(1/108.1)</f>
        <v>0.00885753931544866</v>
      </c>
      <c r="Z213" s="0" t="n">
        <v>26.67</v>
      </c>
      <c r="AA213" s="0" t="n">
        <f aca="false">(Z213/2)*(1/229.9)</f>
        <v>0.0580034797738147</v>
      </c>
      <c r="AB213" s="3"/>
      <c r="AC213" s="3"/>
    </row>
    <row r="214" customFormat="false" ht="12" hidden="false" customHeight="false" outlineLevel="0" collapsed="false">
      <c r="A214" s="3" t="s">
        <v>204</v>
      </c>
      <c r="B214" s="3" t="s">
        <v>69</v>
      </c>
      <c r="C214" s="3" t="s">
        <v>254</v>
      </c>
      <c r="D214" s="3" t="n">
        <v>4.22</v>
      </c>
      <c r="E214" s="0" t="n">
        <v>52.5</v>
      </c>
      <c r="F214" s="0" t="n">
        <v>10</v>
      </c>
      <c r="G214" s="0" t="n">
        <v>37.5</v>
      </c>
      <c r="H214" s="3" t="s">
        <v>255</v>
      </c>
      <c r="I214" s="3" t="n">
        <v>3</v>
      </c>
      <c r="J214" s="0" t="n">
        <v>85.43</v>
      </c>
      <c r="K214" s="0" t="n">
        <f aca="false">(J214/2)*(1/400.8)</f>
        <v>0.106574351297405</v>
      </c>
      <c r="L214" s="0" t="n">
        <v>30.34</v>
      </c>
      <c r="M214" s="0" t="n">
        <f aca="false">(L214/2)*(1/243.1)</f>
        <v>0.0624023035787742</v>
      </c>
      <c r="N214" s="0" t="n">
        <v>2.375</v>
      </c>
      <c r="O214" s="0" t="n">
        <f aca="false">(N214/2)*(1/309.7)</f>
        <v>0.00383435582822086</v>
      </c>
      <c r="P214" s="0" t="n">
        <v>45.86</v>
      </c>
      <c r="Q214" s="0" t="n">
        <f aca="false">(P214/2)*(1/391)</f>
        <v>0.0586445012787724</v>
      </c>
      <c r="R214" s="0" t="n">
        <v>4.928</v>
      </c>
      <c r="S214" s="0" t="n">
        <f aca="false">(R214/2)*(1/653.9)</f>
        <v>0.0037681602691543</v>
      </c>
      <c r="T214" s="0" t="n">
        <v>8.419</v>
      </c>
      <c r="U214" s="0" t="n">
        <f aca="false">(T214/2)*(1/549.4)</f>
        <v>0.00766199490353113</v>
      </c>
      <c r="V214" s="0" t="n">
        <v>0</v>
      </c>
      <c r="W214" s="0" t="n">
        <f aca="false">(V214/2)*(1/635.5)</f>
        <v>0</v>
      </c>
      <c r="X214" s="0" t="n">
        <v>1.828</v>
      </c>
      <c r="Y214" s="0" t="n">
        <f aca="false">(X214/2)*(1/108.1)</f>
        <v>0.00845513413506013</v>
      </c>
      <c r="Z214" s="0" t="n">
        <v>20.51</v>
      </c>
      <c r="AA214" s="0" t="n">
        <f aca="false">(Z214/2)*(1/229.9)</f>
        <v>0.0446063505872118</v>
      </c>
      <c r="AB214" s="3"/>
      <c r="AC214" s="3"/>
    </row>
    <row r="215" customFormat="false" ht="12" hidden="false" customHeight="false" outlineLevel="0" collapsed="false">
      <c r="A215" s="3" t="s">
        <v>204</v>
      </c>
      <c r="B215" s="3" t="s">
        <v>69</v>
      </c>
      <c r="C215" s="3" t="s">
        <v>256</v>
      </c>
      <c r="D215" s="3" t="n">
        <v>4.26</v>
      </c>
      <c r="E215" s="0" t="n">
        <v>47.5</v>
      </c>
      <c r="F215" s="0" t="n">
        <v>15</v>
      </c>
      <c r="G215" s="0" t="n">
        <v>37.5</v>
      </c>
      <c r="H215" s="3" t="s">
        <v>255</v>
      </c>
      <c r="I215" s="3" t="n">
        <v>1</v>
      </c>
      <c r="J215" s="0" t="n">
        <v>99.52</v>
      </c>
      <c r="K215" s="0" t="n">
        <f aca="false">(J215/2)*(1/400.8)</f>
        <v>0.124151696606786</v>
      </c>
      <c r="L215" s="0" t="n">
        <v>31.85</v>
      </c>
      <c r="M215" s="0" t="n">
        <f aca="false">(L215/2)*(1/243.1)</f>
        <v>0.0655080213903743</v>
      </c>
      <c r="N215" s="0" t="n">
        <v>2.341</v>
      </c>
      <c r="O215" s="0" t="n">
        <f aca="false">(N215/2)*(1/309.7)</f>
        <v>0.00377946399741686</v>
      </c>
      <c r="P215" s="0" t="n">
        <v>35.87</v>
      </c>
      <c r="Q215" s="0" t="n">
        <f aca="false">(P215/2)*(1/391)</f>
        <v>0.0458695652173913</v>
      </c>
      <c r="R215" s="0" t="n">
        <v>5.711</v>
      </c>
      <c r="S215" s="0" t="n">
        <f aca="false">(R215/2)*(1/653.9)</f>
        <v>0.00436687566906255</v>
      </c>
      <c r="T215" s="0" t="n">
        <v>23.3</v>
      </c>
      <c r="U215" s="0" t="n">
        <f aca="false">(T215/2)*(1/549.4)</f>
        <v>0.0212049508554787</v>
      </c>
      <c r="V215" s="0" t="n">
        <v>0</v>
      </c>
      <c r="W215" s="0" t="n">
        <f aca="false">(V215/2)*(1/635.5)</f>
        <v>0</v>
      </c>
      <c r="X215" s="0" t="n">
        <v>2.786</v>
      </c>
      <c r="Y215" s="0" t="n">
        <f aca="false">(X215/2)*(1/108.1)</f>
        <v>0.012886216466235</v>
      </c>
      <c r="Z215" s="0" t="n">
        <v>22.42</v>
      </c>
      <c r="AA215" s="0" t="n">
        <f aca="false">(Z215/2)*(1/229.9)</f>
        <v>0.0487603305785124</v>
      </c>
      <c r="AB215" s="3"/>
      <c r="AC215" s="3"/>
    </row>
    <row r="216" customFormat="false" ht="12" hidden="false" customHeight="false" outlineLevel="0" collapsed="false">
      <c r="A216" s="3" t="s">
        <v>204</v>
      </c>
      <c r="B216" s="3" t="s">
        <v>69</v>
      </c>
      <c r="C216" s="3" t="s">
        <v>257</v>
      </c>
      <c r="D216" s="3" t="n">
        <v>4.43</v>
      </c>
      <c r="E216" s="0" t="n">
        <v>45</v>
      </c>
      <c r="F216" s="0" t="n">
        <v>17.5</v>
      </c>
      <c r="G216" s="0" t="n">
        <v>37.5</v>
      </c>
      <c r="H216" s="3" t="s">
        <v>255</v>
      </c>
      <c r="I216" s="3" t="n">
        <v>0</v>
      </c>
      <c r="J216" s="0" t="n">
        <v>82.44</v>
      </c>
      <c r="K216" s="0" t="n">
        <f aca="false">(J216/2)*(1/400.8)</f>
        <v>0.102844311377246</v>
      </c>
      <c r="L216" s="0" t="n">
        <v>39.4</v>
      </c>
      <c r="M216" s="0" t="n">
        <f aca="false">(L216/2)*(1/243.1)</f>
        <v>0.0810366104483752</v>
      </c>
      <c r="N216" s="0" t="n">
        <v>1.903</v>
      </c>
      <c r="O216" s="0" t="n">
        <f aca="false">(N216/2)*(1/309.7)</f>
        <v>0.00307232805941234</v>
      </c>
      <c r="P216" s="0" t="n">
        <v>34.52</v>
      </c>
      <c r="Q216" s="0" t="n">
        <f aca="false">(P216/2)*(1/391)</f>
        <v>0.0441432225063939</v>
      </c>
      <c r="R216" s="0" t="n">
        <v>3.024</v>
      </c>
      <c r="S216" s="0" t="n">
        <f aca="false">(R216/2)*(1/653.9)</f>
        <v>0.00231228016516287</v>
      </c>
      <c r="T216" s="0" t="n">
        <v>53.89</v>
      </c>
      <c r="U216" s="0" t="n">
        <f aca="false">(T216/2)*(1/549.4)</f>
        <v>0.0490444120859119</v>
      </c>
      <c r="V216" s="0" t="n">
        <v>0</v>
      </c>
      <c r="W216" s="0" t="n">
        <f aca="false">(V216/2)*(1/635.5)</f>
        <v>0</v>
      </c>
      <c r="X216" s="0" t="n">
        <v>2.438</v>
      </c>
      <c r="Y216" s="0" t="n">
        <f aca="false">(X216/2)*(1/108.1)</f>
        <v>0.0112765957446809</v>
      </c>
      <c r="Z216" s="0" t="n">
        <v>20.19</v>
      </c>
      <c r="AA216" s="0" t="n">
        <f aca="false">(Z216/2)*(1/229.9)</f>
        <v>0.0439103958242714</v>
      </c>
      <c r="AB216" s="3"/>
      <c r="AC216" s="3"/>
    </row>
    <row r="217" customFormat="false" ht="12" hidden="false" customHeight="false" outlineLevel="0" collapsed="false">
      <c r="A217" s="3" t="s">
        <v>204</v>
      </c>
      <c r="B217" s="3" t="s">
        <v>69</v>
      </c>
      <c r="C217" s="3" t="s">
        <v>258</v>
      </c>
      <c r="D217" s="3" t="n">
        <v>4.62</v>
      </c>
      <c r="E217" s="0" t="n">
        <v>42.5</v>
      </c>
      <c r="F217" s="0" t="n">
        <v>21.25</v>
      </c>
      <c r="G217" s="0" t="n">
        <v>36.25</v>
      </c>
      <c r="H217" s="3" t="s">
        <v>35</v>
      </c>
      <c r="I217" s="3" t="n">
        <v>5</v>
      </c>
      <c r="J217" s="0" t="n">
        <v>219.8</v>
      </c>
      <c r="K217" s="0" t="n">
        <f aca="false">(J217/2)*(1/400.8)</f>
        <v>0.274201596806387</v>
      </c>
      <c r="L217" s="0" t="n">
        <v>116.7</v>
      </c>
      <c r="M217" s="0" t="n">
        <f aca="false">(L217/2)*(1/243.1)</f>
        <v>0.240024681201152</v>
      </c>
      <c r="N217" s="0" t="n">
        <v>4.007</v>
      </c>
      <c r="O217" s="0" t="n">
        <f aca="false">(N217/2)*(1/309.7)</f>
        <v>0.00646916370681305</v>
      </c>
      <c r="P217" s="0" t="n">
        <v>91.57</v>
      </c>
      <c r="Q217" s="0" t="n">
        <f aca="false">(P217/2)*(1/391)</f>
        <v>0.117097186700767</v>
      </c>
      <c r="R217" s="0" t="n">
        <v>7.485</v>
      </c>
      <c r="S217" s="0" t="n">
        <f aca="false">(R217/2)*(1/653.9)</f>
        <v>0.00572335219452516</v>
      </c>
      <c r="T217" s="0" t="n">
        <v>374.2</v>
      </c>
      <c r="U217" s="0" t="n">
        <f aca="false">(T217/2)*(1/549.4)</f>
        <v>0.340553330906443</v>
      </c>
      <c r="V217" s="0" t="n">
        <v>0.3484</v>
      </c>
      <c r="W217" s="0" t="n">
        <f aca="false">(V217/2)*(1/635.5)</f>
        <v>0.00027411487018096</v>
      </c>
      <c r="X217" s="0" t="n">
        <v>1.828</v>
      </c>
      <c r="Y217" s="0" t="n">
        <f aca="false">(X217/2)*(1/108.1)</f>
        <v>0.00845513413506013</v>
      </c>
      <c r="Z217" s="0" t="n">
        <v>23.82</v>
      </c>
      <c r="AA217" s="0" t="n">
        <f aca="false">(Z217/2)*(1/229.9)</f>
        <v>0.0518051326663767</v>
      </c>
      <c r="AB217" s="3"/>
      <c r="AC217" s="3"/>
    </row>
    <row r="218" customFormat="false" ht="12" hidden="false" customHeight="false" outlineLevel="0" collapsed="false">
      <c r="A218" s="3" t="s">
        <v>204</v>
      </c>
      <c r="B218" s="3" t="s">
        <v>69</v>
      </c>
      <c r="C218" s="3" t="s">
        <v>259</v>
      </c>
      <c r="D218" s="3" t="n">
        <v>4.84</v>
      </c>
      <c r="E218" s="0" t="n">
        <v>50</v>
      </c>
      <c r="F218" s="0" t="n">
        <v>20</v>
      </c>
      <c r="G218" s="0" t="n">
        <v>30</v>
      </c>
      <c r="H218" s="3" t="s">
        <v>53</v>
      </c>
      <c r="I218" s="3" t="n">
        <v>3</v>
      </c>
      <c r="J218" s="0" t="n">
        <v>144.3</v>
      </c>
      <c r="K218" s="0" t="n">
        <f aca="false">(J218/2)*(1/400.8)</f>
        <v>0.18001497005988</v>
      </c>
      <c r="L218" s="0" t="n">
        <v>85.76</v>
      </c>
      <c r="M218" s="0" t="n">
        <f aca="false">(L218/2)*(1/243.1)</f>
        <v>0.176388317564788</v>
      </c>
      <c r="N218" s="0" t="n">
        <v>0</v>
      </c>
      <c r="O218" s="0" t="n">
        <f aca="false">(N218/2)*(1/309.7)</f>
        <v>0</v>
      </c>
      <c r="P218" s="0" t="n">
        <v>47.42</v>
      </c>
      <c r="Q218" s="0" t="n">
        <f aca="false">(P218/2)*(1/391)</f>
        <v>0.0606393861892583</v>
      </c>
      <c r="R218" s="0" t="n">
        <v>7.384</v>
      </c>
      <c r="S218" s="0" t="n">
        <f aca="false">(R218/2)*(1/653.9)</f>
        <v>0.00564612326043738</v>
      </c>
      <c r="T218" s="0" t="n">
        <v>153</v>
      </c>
      <c r="U218" s="0" t="n">
        <f aca="false">(T218/2)*(1/549.4)</f>
        <v>0.139242810338551</v>
      </c>
      <c r="V218" s="0" t="n">
        <v>1.873</v>
      </c>
      <c r="W218" s="0" t="n">
        <f aca="false">(V218/2)*(1/635.5)</f>
        <v>0.00147364280094414</v>
      </c>
      <c r="X218" s="0" t="n">
        <v>2.22</v>
      </c>
      <c r="Y218" s="0" t="n">
        <f aca="false">(X218/2)*(1/108.1)</f>
        <v>0.010268270120259</v>
      </c>
      <c r="Z218" s="0" t="n">
        <v>27.3</v>
      </c>
      <c r="AA218" s="0" t="n">
        <f aca="false">(Z218/2)*(1/229.9)</f>
        <v>0.0593736407133536</v>
      </c>
      <c r="AB218" s="3"/>
      <c r="AC218" s="3"/>
    </row>
    <row r="219" customFormat="false" ht="12" hidden="false" customHeight="false" outlineLevel="0" collapsed="false">
      <c r="A219" s="3" t="s">
        <v>204</v>
      </c>
      <c r="B219" s="3" t="s">
        <v>69</v>
      </c>
      <c r="C219" s="3" t="s">
        <v>260</v>
      </c>
      <c r="D219" s="3" t="n">
        <v>4.29</v>
      </c>
      <c r="E219" s="0" t="n">
        <v>60</v>
      </c>
      <c r="F219" s="0" t="n">
        <v>10</v>
      </c>
      <c r="G219" s="0" t="n">
        <v>30</v>
      </c>
      <c r="H219" s="3" t="s">
        <v>53</v>
      </c>
      <c r="I219" s="3" t="n">
        <v>9</v>
      </c>
      <c r="J219" s="0" t="n">
        <v>158</v>
      </c>
      <c r="K219" s="0" t="n">
        <f aca="false">(J219/2)*(1/400.8)</f>
        <v>0.197105788423154</v>
      </c>
      <c r="L219" s="0" t="n">
        <v>45.7</v>
      </c>
      <c r="M219" s="0" t="n">
        <f aca="false">(L219/2)*(1/243.1)</f>
        <v>0.0939942410530646</v>
      </c>
      <c r="N219" s="0" t="n">
        <v>0.102</v>
      </c>
      <c r="O219" s="0" t="n">
        <f aca="false">(N219/2)*(1/309.7)</f>
        <v>0.000164675492412012</v>
      </c>
      <c r="P219" s="0" t="n">
        <v>57.64</v>
      </c>
      <c r="Q219" s="0" t="n">
        <f aca="false">(P219/2)*(1/391)</f>
        <v>0.0737084398976982</v>
      </c>
      <c r="R219" s="0" t="n">
        <v>3.589</v>
      </c>
      <c r="S219" s="0" t="n">
        <f aca="false">(R219/2)*(1/653.9)</f>
        <v>0.00274430341030739</v>
      </c>
      <c r="T219" s="0" t="n">
        <v>20.21</v>
      </c>
      <c r="U219" s="0" t="n">
        <f aca="false">(T219/2)*(1/549.4)</f>
        <v>0.0183927921368766</v>
      </c>
      <c r="V219" s="0" t="n">
        <v>0</v>
      </c>
      <c r="W219" s="0" t="n">
        <f aca="false">(V219/2)*(1/635.5)</f>
        <v>0</v>
      </c>
      <c r="X219" s="0" t="n">
        <v>2.699</v>
      </c>
      <c r="Y219" s="0" t="n">
        <f aca="false">(X219/2)*(1/108.1)</f>
        <v>0.0124838112858464</v>
      </c>
      <c r="Z219" s="0" t="n">
        <v>21.32</v>
      </c>
      <c r="AA219" s="0" t="n">
        <f aca="false">(Z219/2)*(1/229.9)</f>
        <v>0.0463679860809048</v>
      </c>
      <c r="AB219" s="3"/>
      <c r="AC219" s="3"/>
    </row>
    <row r="220" customFormat="false" ht="12" hidden="false" customHeight="false" outlineLevel="0" collapsed="false">
      <c r="A220" s="3" t="s">
        <v>204</v>
      </c>
      <c r="B220" s="3" t="s">
        <v>69</v>
      </c>
      <c r="C220" s="3" t="s">
        <v>261</v>
      </c>
      <c r="D220" s="3" t="n">
        <v>4.02</v>
      </c>
      <c r="E220" s="0" t="n">
        <v>50</v>
      </c>
      <c r="F220" s="0" t="n">
        <v>16.25</v>
      </c>
      <c r="G220" s="0" t="n">
        <v>33.75</v>
      </c>
      <c r="H220" s="3" t="s">
        <v>53</v>
      </c>
      <c r="I220" s="3" t="n">
        <v>5</v>
      </c>
      <c r="J220" s="0" t="n">
        <v>131.5</v>
      </c>
      <c r="K220" s="0" t="n">
        <f aca="false">(J220/2)*(1/400.8)</f>
        <v>0.164046906187625</v>
      </c>
      <c r="L220" s="0" t="n">
        <v>45.15</v>
      </c>
      <c r="M220" s="0" t="n">
        <f aca="false">(L220/2)*(1/243.1)</f>
        <v>0.0928630193336076</v>
      </c>
      <c r="N220" s="0" t="n">
        <v>0.0324</v>
      </c>
      <c r="O220" s="0" t="n">
        <f aca="false">(N220/2)*(1/309.7)</f>
        <v>5.23086858249919E-005</v>
      </c>
      <c r="P220" s="0" t="n">
        <v>71.38</v>
      </c>
      <c r="Q220" s="0" t="n">
        <f aca="false">(P220/2)*(1/391)</f>
        <v>0.0912787723785166</v>
      </c>
      <c r="R220" s="0" t="n">
        <v>5.263</v>
      </c>
      <c r="S220" s="0" t="n">
        <f aca="false">(R220/2)*(1/653.9)</f>
        <v>0.00402431564459397</v>
      </c>
      <c r="T220" s="0" t="n">
        <v>62.31</v>
      </c>
      <c r="U220" s="0" t="n">
        <f aca="false">(T220/2)*(1/549.4)</f>
        <v>0.0567073170731707</v>
      </c>
      <c r="V220" s="0" t="n">
        <v>0.2448</v>
      </c>
      <c r="W220" s="0" t="n">
        <f aca="false">(V220/2)*(1/635.5)</f>
        <v>0.000192604248623131</v>
      </c>
      <c r="X220" s="0" t="n">
        <v>2.394</v>
      </c>
      <c r="Y220" s="0" t="n">
        <f aca="false">(X220/2)*(1/108.1)</f>
        <v>0.0110730804810361</v>
      </c>
      <c r="Z220" s="0" t="n">
        <v>25.04</v>
      </c>
      <c r="AA220" s="0" t="n">
        <f aca="false">(Z220/2)*(1/229.9)</f>
        <v>0.054458460200087</v>
      </c>
      <c r="AB220" s="3"/>
      <c r="AC220" s="3"/>
    </row>
    <row r="221" customFormat="false" ht="12" hidden="false" customHeight="false" outlineLevel="0" collapsed="false">
      <c r="A221" s="3" t="s">
        <v>204</v>
      </c>
      <c r="B221" s="3" t="s">
        <v>69</v>
      </c>
      <c r="C221" s="3" t="s">
        <v>262</v>
      </c>
      <c r="D221" s="3" t="n">
        <v>4</v>
      </c>
      <c r="E221" s="0" t="n">
        <v>42.5</v>
      </c>
      <c r="F221" s="0" t="n">
        <v>57.5</v>
      </c>
      <c r="G221" s="0" t="n">
        <v>0</v>
      </c>
      <c r="H221" s="3" t="s">
        <v>263</v>
      </c>
      <c r="I221" s="3" t="n">
        <v>9</v>
      </c>
      <c r="J221" s="0" t="n">
        <v>85.48</v>
      </c>
      <c r="K221" s="0" t="n">
        <f aca="false">(J221/2)*(1/400.8)</f>
        <v>0.106636726546906</v>
      </c>
      <c r="L221" s="0" t="n">
        <v>33.91</v>
      </c>
      <c r="M221" s="0" t="n">
        <f aca="false">(L221/2)*(1/243.1)</f>
        <v>0.0697449609214315</v>
      </c>
      <c r="N221" s="0" t="n">
        <v>0</v>
      </c>
      <c r="O221" s="0" t="n">
        <f aca="false">(N221/2)*(1/309.7)</f>
        <v>0</v>
      </c>
      <c r="P221" s="0" t="n">
        <v>52.24</v>
      </c>
      <c r="Q221" s="0" t="n">
        <f aca="false">(P221/2)*(1/391)</f>
        <v>0.0668030690537085</v>
      </c>
      <c r="R221" s="0" t="n">
        <v>5.486</v>
      </c>
      <c r="S221" s="0" t="n">
        <f aca="false">(R221/2)*(1/653.9)</f>
        <v>0.0041948310139165</v>
      </c>
      <c r="T221" s="0" t="n">
        <v>21.05</v>
      </c>
      <c r="U221" s="0" t="n">
        <f aca="false">(T221/2)*(1/549.4)</f>
        <v>0.0191572624681471</v>
      </c>
      <c r="V221" s="0" t="n">
        <v>0.082</v>
      </c>
      <c r="W221" s="0" t="n">
        <f aca="false">(V221/2)*(1/635.5)</f>
        <v>6.45161290322581E-005</v>
      </c>
      <c r="X221" s="0" t="n">
        <v>1.436</v>
      </c>
      <c r="Y221" s="0" t="n">
        <f aca="false">(X221/2)*(1/108.1)</f>
        <v>0.00664199814986124</v>
      </c>
      <c r="Z221" s="0" t="n">
        <v>26.03</v>
      </c>
      <c r="AA221" s="0" t="n">
        <f aca="false">(Z221/2)*(1/229.9)</f>
        <v>0.0566115702479339</v>
      </c>
      <c r="AB221" s="3"/>
      <c r="AC221" s="3"/>
    </row>
    <row r="222" customFormat="false" ht="12" hidden="false" customHeight="false" outlineLevel="0" collapsed="false">
      <c r="A222" s="3" t="s">
        <v>204</v>
      </c>
      <c r="B222" s="3" t="s">
        <v>69</v>
      </c>
      <c r="C222" s="3" t="s">
        <v>264</v>
      </c>
      <c r="D222" s="3" t="n">
        <v>3.85</v>
      </c>
      <c r="E222" s="0" t="n">
        <v>60</v>
      </c>
      <c r="F222" s="0" t="n">
        <v>5</v>
      </c>
      <c r="G222" s="0" t="n">
        <v>35</v>
      </c>
      <c r="H222" s="3" t="s">
        <v>53</v>
      </c>
      <c r="I222" s="3" t="n">
        <v>8</v>
      </c>
      <c r="J222" s="0" t="n">
        <v>115.1</v>
      </c>
      <c r="K222" s="0" t="n">
        <f aca="false">(J222/2)*(1/400.8)</f>
        <v>0.143587824351297</v>
      </c>
      <c r="L222" s="0" t="n">
        <v>33.08</v>
      </c>
      <c r="M222" s="0" t="n">
        <f aca="false">(L222/2)*(1/243.1)</f>
        <v>0.0680378445084327</v>
      </c>
      <c r="N222" s="0" t="n">
        <v>0</v>
      </c>
      <c r="O222" s="0" t="n">
        <f aca="false">(N222/2)*(1/309.7)</f>
        <v>0</v>
      </c>
      <c r="P222" s="0" t="n">
        <v>43.08</v>
      </c>
      <c r="Q222" s="0" t="n">
        <f aca="false">(P222/2)*(1/391)</f>
        <v>0.0550895140664962</v>
      </c>
      <c r="R222" s="0" t="n">
        <v>6.271</v>
      </c>
      <c r="S222" s="0" t="n">
        <f aca="false">(R222/2)*(1/653.9)</f>
        <v>0.00479507569964826</v>
      </c>
      <c r="T222" s="0" t="n">
        <v>11.23</v>
      </c>
      <c r="U222" s="0" t="n">
        <f aca="false">(T222/2)*(1/549.4)</f>
        <v>0.0102202402621041</v>
      </c>
      <c r="V222" s="0" t="n">
        <v>0</v>
      </c>
      <c r="W222" s="0" t="n">
        <f aca="false">(V222/2)*(1/635.5)</f>
        <v>0</v>
      </c>
      <c r="X222" s="0" t="n">
        <v>1.959</v>
      </c>
      <c r="Y222" s="0" t="n">
        <f aca="false">(X222/2)*(1/108.1)</f>
        <v>0.00906105457909343</v>
      </c>
      <c r="Z222" s="0" t="n">
        <v>31.56</v>
      </c>
      <c r="AA222" s="0" t="n">
        <f aca="false">(Z222/2)*(1/229.9)</f>
        <v>0.0686385384949978</v>
      </c>
      <c r="AB222" s="3"/>
      <c r="AC222" s="3"/>
    </row>
    <row r="223" customFormat="false" ht="12" hidden="false" customHeight="false" outlineLevel="0" collapsed="false">
      <c r="A223" s="3" t="s">
        <v>204</v>
      </c>
      <c r="B223" s="3" t="s">
        <v>69</v>
      </c>
      <c r="C223" s="3" t="s">
        <v>265</v>
      </c>
      <c r="D223" s="3" t="n">
        <v>3.91</v>
      </c>
      <c r="E223" s="0" t="n">
        <v>45</v>
      </c>
      <c r="F223" s="0" t="n">
        <v>7.5</v>
      </c>
      <c r="G223" s="0" t="n">
        <v>47.5</v>
      </c>
      <c r="H223" s="3" t="s">
        <v>255</v>
      </c>
      <c r="I223" s="3" t="n">
        <v>9</v>
      </c>
      <c r="J223" s="0" t="n">
        <v>101.5</v>
      </c>
      <c r="K223" s="0" t="n">
        <f aca="false">(J223/2)*(1/400.8)</f>
        <v>0.126621756487026</v>
      </c>
      <c r="L223" s="0" t="n">
        <v>24.99</v>
      </c>
      <c r="M223" s="0" t="n">
        <f aca="false">(L223/2)*(1/243.1)</f>
        <v>0.0513986013986014</v>
      </c>
      <c r="N223" s="0" t="n">
        <v>0</v>
      </c>
      <c r="O223" s="0" t="n">
        <f aca="false">(N223/2)*(1/309.7)</f>
        <v>0</v>
      </c>
      <c r="P223" s="0" t="n">
        <v>23.33</v>
      </c>
      <c r="Q223" s="0" t="n">
        <f aca="false">(P223/2)*(1/391)</f>
        <v>0.0298337595907928</v>
      </c>
      <c r="R223" s="0" t="n">
        <v>4.704</v>
      </c>
      <c r="S223" s="0" t="n">
        <f aca="false">(R223/2)*(1/653.9)</f>
        <v>0.00359688025692002</v>
      </c>
      <c r="T223" s="0" t="n">
        <v>3.367</v>
      </c>
      <c r="U223" s="0" t="n">
        <f aca="false">(T223/2)*(1/549.4)</f>
        <v>0.00306425191117583</v>
      </c>
      <c r="V223" s="0" t="n">
        <v>0</v>
      </c>
      <c r="W223" s="0" t="n">
        <f aca="false">(V223/2)*(1/635.5)</f>
        <v>0</v>
      </c>
      <c r="X223" s="0" t="n">
        <v>2.176</v>
      </c>
      <c r="Y223" s="0" t="n">
        <f aca="false">(X223/2)*(1/108.1)</f>
        <v>0.0100647548566142</v>
      </c>
      <c r="Z223" s="0" t="n">
        <v>27.78</v>
      </c>
      <c r="AA223" s="0" t="n">
        <f aca="false">(Z223/2)*(1/229.9)</f>
        <v>0.0604175728577643</v>
      </c>
      <c r="AB223" s="3"/>
      <c r="AC223" s="3"/>
    </row>
    <row r="224" customFormat="false" ht="12" hidden="false" customHeight="false" outlineLevel="0" collapsed="false">
      <c r="A224" s="3" t="s">
        <v>204</v>
      </c>
      <c r="B224" s="3" t="s">
        <v>69</v>
      </c>
      <c r="C224" s="3" t="s">
        <v>266</v>
      </c>
      <c r="D224" s="3" t="n">
        <v>4.11</v>
      </c>
      <c r="E224" s="0" t="n">
        <v>55</v>
      </c>
      <c r="F224" s="0" t="n">
        <v>7.5</v>
      </c>
      <c r="G224" s="0" t="n">
        <v>37.5</v>
      </c>
      <c r="H224" s="3" t="s">
        <v>255</v>
      </c>
      <c r="I224" s="3" t="n">
        <v>9</v>
      </c>
      <c r="J224" s="0" t="n">
        <v>111.9</v>
      </c>
      <c r="K224" s="0" t="n">
        <f aca="false">(J224/2)*(1/400.8)</f>
        <v>0.139595808383234</v>
      </c>
      <c r="L224" s="0" t="n">
        <v>33.22</v>
      </c>
      <c r="M224" s="0" t="n">
        <f aca="false">(L224/2)*(1/243.1)</f>
        <v>0.0683257918552036</v>
      </c>
      <c r="N224" s="0" t="n">
        <v>2.402</v>
      </c>
      <c r="O224" s="0" t="n">
        <f aca="false">(N224/2)*(1/309.7)</f>
        <v>0.00387794639974169</v>
      </c>
      <c r="P224" s="0" t="n">
        <v>70.79</v>
      </c>
      <c r="Q224" s="0" t="n">
        <f aca="false">(P224/2)*(1/391)</f>
        <v>0.0905242966751918</v>
      </c>
      <c r="R224" s="0" t="n">
        <v>8.509</v>
      </c>
      <c r="S224" s="0" t="n">
        <f aca="false">(R224/2)*(1/653.9)</f>
        <v>0.00650634653616761</v>
      </c>
      <c r="T224" s="0" t="n">
        <v>2.805</v>
      </c>
      <c r="U224" s="0" t="n">
        <f aca="false">(T224/2)*(1/549.4)</f>
        <v>0.00255278485620677</v>
      </c>
      <c r="V224" s="0" t="n">
        <v>0</v>
      </c>
      <c r="W224" s="0" t="n">
        <f aca="false">(V224/2)*(1/635.5)</f>
        <v>0</v>
      </c>
      <c r="X224" s="0" t="n">
        <v>2.002</v>
      </c>
      <c r="Y224" s="0" t="n">
        <f aca="false">(X224/2)*(1/108.1)</f>
        <v>0.00925994449583719</v>
      </c>
      <c r="Z224" s="0" t="n">
        <v>30.57</v>
      </c>
      <c r="AA224" s="0" t="n">
        <f aca="false">(Z224/2)*(1/229.9)</f>
        <v>0.0664854284471509</v>
      </c>
      <c r="AB224" s="3"/>
      <c r="AC224" s="3"/>
    </row>
    <row r="225" customFormat="false" ht="12" hidden="false" customHeight="false" outlineLevel="0" collapsed="false">
      <c r="A225" s="3" t="s">
        <v>204</v>
      </c>
      <c r="B225" s="3" t="s">
        <v>69</v>
      </c>
      <c r="C225" s="3" t="s">
        <v>267</v>
      </c>
      <c r="D225" s="3" t="n">
        <v>4.22</v>
      </c>
      <c r="E225" s="0" t="n">
        <v>52.5</v>
      </c>
      <c r="F225" s="0" t="n">
        <v>17.5</v>
      </c>
      <c r="G225" s="0" t="n">
        <v>30</v>
      </c>
      <c r="H225" s="3" t="s">
        <v>53</v>
      </c>
      <c r="I225" s="3" t="n">
        <v>1</v>
      </c>
      <c r="J225" s="0" t="n">
        <v>126.4</v>
      </c>
      <c r="K225" s="0" t="n">
        <f aca="false">(J225/2)*(1/400.8)</f>
        <v>0.157684630738523</v>
      </c>
      <c r="L225" s="0" t="n">
        <v>39.1</v>
      </c>
      <c r="M225" s="0" t="n">
        <f aca="false">(L225/2)*(1/243.1)</f>
        <v>0.0804195804195804</v>
      </c>
      <c r="N225" s="0" t="n">
        <v>0</v>
      </c>
      <c r="O225" s="0" t="n">
        <f aca="false">(N225/2)*(1/309.7)</f>
        <v>0</v>
      </c>
      <c r="P225" s="0" t="n">
        <v>47.81</v>
      </c>
      <c r="Q225" s="0" t="n">
        <f aca="false">(P225/2)*(1/391)</f>
        <v>0.0611381074168798</v>
      </c>
      <c r="R225" s="0" t="n">
        <v>6.266</v>
      </c>
      <c r="S225" s="0" t="n">
        <f aca="false">(R225/2)*(1/653.9)</f>
        <v>0.00479125248508946</v>
      </c>
      <c r="T225" s="0" t="n">
        <v>104.4</v>
      </c>
      <c r="U225" s="0" t="n">
        <f aca="false">(T225/2)*(1/549.4)</f>
        <v>0.0950127411721879</v>
      </c>
      <c r="V225" s="0" t="n">
        <v>1.31</v>
      </c>
      <c r="W225" s="0" t="n">
        <f aca="false">(V225/2)*(1/635.5)</f>
        <v>0.00103068450039339</v>
      </c>
      <c r="X225" s="0" t="n">
        <v>2.655</v>
      </c>
      <c r="Y225" s="0" t="n">
        <f aca="false">(X225/2)*(1/108.1)</f>
        <v>0.0122802960222017</v>
      </c>
      <c r="Z225" s="0" t="n">
        <v>31.13</v>
      </c>
      <c r="AA225" s="0" t="n">
        <f aca="false">(Z225/2)*(1/229.9)</f>
        <v>0.0677033492822967</v>
      </c>
      <c r="AB225" s="3"/>
      <c r="AC225" s="3"/>
    </row>
    <row r="226" customFormat="false" ht="12" hidden="false" customHeight="false" outlineLevel="0" collapsed="false">
      <c r="A226" s="3" t="s">
        <v>204</v>
      </c>
      <c r="B226" s="3" t="s">
        <v>69</v>
      </c>
      <c r="C226" s="3" t="s">
        <v>268</v>
      </c>
      <c r="D226" s="3" t="n">
        <v>4.4</v>
      </c>
      <c r="E226" s="0" t="n">
        <v>25</v>
      </c>
      <c r="F226" s="0" t="n">
        <v>27.5</v>
      </c>
      <c r="G226" s="0" t="n">
        <v>47.5</v>
      </c>
      <c r="H226" s="3" t="s">
        <v>40</v>
      </c>
      <c r="I226" s="3" t="n">
        <v>0</v>
      </c>
      <c r="J226" s="0" t="n">
        <v>218.3</v>
      </c>
      <c r="K226" s="0" t="n">
        <f aca="false">(J226/2)*(1/400.8)</f>
        <v>0.272330339321357</v>
      </c>
      <c r="L226" s="0" t="n">
        <v>42.65</v>
      </c>
      <c r="M226" s="0" t="n">
        <f aca="false">(L226/2)*(1/243.1)</f>
        <v>0.0877211024269848</v>
      </c>
      <c r="N226" s="0" t="n">
        <v>3.573</v>
      </c>
      <c r="O226" s="0" t="n">
        <f aca="false">(N226/2)*(1/309.7)</f>
        <v>0.00576848563125606</v>
      </c>
      <c r="P226" s="0" t="n">
        <v>42.23</v>
      </c>
      <c r="Q226" s="0" t="n">
        <f aca="false">(P226/2)*(1/391)</f>
        <v>0.054002557544757</v>
      </c>
      <c r="R226" s="0" t="n">
        <v>6.938</v>
      </c>
      <c r="S226" s="0" t="n">
        <f aca="false">(R226/2)*(1/653.9)</f>
        <v>0.00530509252179232</v>
      </c>
      <c r="T226" s="0" t="n">
        <v>94.6</v>
      </c>
      <c r="U226" s="0" t="n">
        <f aca="false">(T226/2)*(1/549.4)</f>
        <v>0.0860939206406989</v>
      </c>
      <c r="V226" s="0" t="n">
        <v>0.4224</v>
      </c>
      <c r="W226" s="0" t="n">
        <f aca="false">(V226/2)*(1/635.5)</f>
        <v>0.000332336742722266</v>
      </c>
      <c r="X226" s="0" t="n">
        <v>2.002</v>
      </c>
      <c r="Y226" s="0" t="n">
        <f aca="false">(X226/2)*(1/108.1)</f>
        <v>0.00925994449583719</v>
      </c>
      <c r="Z226" s="0" t="n">
        <v>32.97</v>
      </c>
      <c r="AA226" s="0" t="n">
        <f aca="false">(Z226/2)*(1/229.9)</f>
        <v>0.071705089169204</v>
      </c>
      <c r="AB226" s="3"/>
      <c r="AC226" s="3"/>
    </row>
    <row r="227" customFormat="false" ht="12" hidden="false" customHeight="false" outlineLevel="0" collapsed="false">
      <c r="A227" s="3" t="s">
        <v>204</v>
      </c>
      <c r="B227" s="3" t="s">
        <v>69</v>
      </c>
      <c r="C227" s="3" t="s">
        <v>269</v>
      </c>
      <c r="D227" s="3" t="n">
        <v>4.26</v>
      </c>
      <c r="E227" s="0" t="n">
        <v>40</v>
      </c>
      <c r="F227" s="0" t="n">
        <v>17.5</v>
      </c>
      <c r="G227" s="0" t="n">
        <v>42.5</v>
      </c>
      <c r="H227" s="3" t="s">
        <v>40</v>
      </c>
      <c r="I227" s="3" t="n">
        <v>9</v>
      </c>
      <c r="J227" s="0" t="n">
        <v>119.4</v>
      </c>
      <c r="K227" s="0" t="n">
        <f aca="false">(J227/2)*(1/400.8)</f>
        <v>0.148952095808383</v>
      </c>
      <c r="L227" s="0" t="n">
        <v>47.62</v>
      </c>
      <c r="M227" s="0" t="n">
        <f aca="false">(L227/2)*(1/243.1)</f>
        <v>0.0979432332373509</v>
      </c>
      <c r="N227" s="0" t="n">
        <v>0.977</v>
      </c>
      <c r="O227" s="0" t="n">
        <f aca="false">(N227/2)*(1/309.7)</f>
        <v>0.00157733290280917</v>
      </c>
      <c r="P227" s="0" t="n">
        <v>46</v>
      </c>
      <c r="Q227" s="0" t="n">
        <f aca="false">(P227/2)*(1/391)</f>
        <v>0.0588235294117647</v>
      </c>
      <c r="R227" s="0" t="n">
        <v>8.729</v>
      </c>
      <c r="S227" s="0" t="n">
        <f aca="false">(R227/2)*(1/653.9)</f>
        <v>0.00667456797675486</v>
      </c>
      <c r="T227" s="0" t="n">
        <v>57.82</v>
      </c>
      <c r="U227" s="0" t="n">
        <f aca="false">(T227/2)*(1/549.4)</f>
        <v>0.0526210411357845</v>
      </c>
      <c r="V227" s="0" t="n">
        <v>0.0376</v>
      </c>
      <c r="W227" s="0" t="n">
        <f aca="false">(V227/2)*(1/635.5)</f>
        <v>2.95830055074744E-005</v>
      </c>
      <c r="X227" s="0" t="n">
        <v>2.002</v>
      </c>
      <c r="Y227" s="0" t="n">
        <f aca="false">(X227/2)*(1/108.1)</f>
        <v>0.00925994449583719</v>
      </c>
      <c r="Z227" s="0" t="n">
        <v>27.85</v>
      </c>
      <c r="AA227" s="0" t="n">
        <f aca="false">(Z227/2)*(1/229.9)</f>
        <v>0.0605698129621575</v>
      </c>
      <c r="AB227" s="3"/>
      <c r="AC227" s="3"/>
    </row>
    <row r="228" customFormat="false" ht="12" hidden="false" customHeight="false" outlineLevel="0" collapsed="false">
      <c r="A228" s="3" t="s">
        <v>204</v>
      </c>
      <c r="B228" s="3" t="s">
        <v>69</v>
      </c>
      <c r="C228" s="3" t="s">
        <v>270</v>
      </c>
      <c r="D228" s="3" t="n">
        <v>4.19</v>
      </c>
      <c r="E228" s="0" t="n">
        <v>50</v>
      </c>
      <c r="F228" s="0" t="n">
        <v>17.5</v>
      </c>
      <c r="G228" s="0" t="n">
        <v>32.5</v>
      </c>
      <c r="H228" s="3" t="s">
        <v>53</v>
      </c>
      <c r="I228" s="3" t="n">
        <v>2</v>
      </c>
      <c r="J228" s="0" t="n">
        <v>115.6</v>
      </c>
      <c r="K228" s="0" t="n">
        <f aca="false">(J228/2)*(1/400.8)</f>
        <v>0.144211576846307</v>
      </c>
      <c r="L228" s="0" t="n">
        <v>47.35</v>
      </c>
      <c r="M228" s="0" t="n">
        <f aca="false">(L228/2)*(1/243.1)</f>
        <v>0.0973879062114356</v>
      </c>
      <c r="N228" s="0" t="n">
        <v>0</v>
      </c>
      <c r="O228" s="0" t="n">
        <f aca="false">(N228/2)*(1/309.7)</f>
        <v>0</v>
      </c>
      <c r="P228" s="0" t="n">
        <v>45.85</v>
      </c>
      <c r="Q228" s="0" t="n">
        <f aca="false">(P228/2)*(1/391)</f>
        <v>0.0586317135549872</v>
      </c>
      <c r="R228" s="0" t="n">
        <v>5.039</v>
      </c>
      <c r="S228" s="0" t="n">
        <f aca="false">(R228/2)*(1/653.9)</f>
        <v>0.00385303563235969</v>
      </c>
      <c r="T228" s="0" t="n">
        <v>55.3</v>
      </c>
      <c r="U228" s="0" t="n">
        <f aca="false">(T228/2)*(1/549.4)</f>
        <v>0.0503276301419731</v>
      </c>
      <c r="V228" s="0" t="n">
        <v>0.415</v>
      </c>
      <c r="W228" s="0" t="n">
        <f aca="false">(V228/2)*(1/635.5)</f>
        <v>0.000326514555468135</v>
      </c>
      <c r="X228" s="0" t="n">
        <v>2.481</v>
      </c>
      <c r="Y228" s="0" t="n">
        <f aca="false">(X228/2)*(1/108.1)</f>
        <v>0.0114754856614246</v>
      </c>
      <c r="Z228" s="0" t="n">
        <v>28.54</v>
      </c>
      <c r="AA228" s="0" t="n">
        <f aca="false">(Z228/2)*(1/229.9)</f>
        <v>0.0620704654197477</v>
      </c>
      <c r="AB228" s="3"/>
      <c r="AC228" s="3"/>
    </row>
    <row r="229" customFormat="false" ht="12" hidden="false" customHeight="false" outlineLevel="0" collapsed="false">
      <c r="A229" s="3" t="s">
        <v>204</v>
      </c>
      <c r="B229" s="3" t="s">
        <v>69</v>
      </c>
      <c r="C229" s="3" t="s">
        <v>271</v>
      </c>
      <c r="D229" s="3" t="n">
        <v>3.86</v>
      </c>
      <c r="E229" s="0" t="n">
        <v>45</v>
      </c>
      <c r="F229" s="0" t="n">
        <v>13.75</v>
      </c>
      <c r="G229" s="0" t="n">
        <v>41.25</v>
      </c>
      <c r="H229" s="3" t="s">
        <v>255</v>
      </c>
      <c r="I229" s="3" t="n">
        <v>5</v>
      </c>
      <c r="J229" s="0" t="n">
        <v>94.5</v>
      </c>
      <c r="K229" s="0" t="n">
        <f aca="false">(J229/2)*(1/400.8)</f>
        <v>0.117889221556886</v>
      </c>
      <c r="L229" s="0" t="n">
        <v>35.83</v>
      </c>
      <c r="M229" s="0" t="n">
        <f aca="false">(L229/2)*(1/243.1)</f>
        <v>0.0736939531057178</v>
      </c>
      <c r="N229" s="0" t="n">
        <v>0.0505</v>
      </c>
      <c r="O229" s="0" t="n">
        <f aca="false">(N229/2)*(1/309.7)</f>
        <v>8.15305134000646E-005</v>
      </c>
      <c r="P229" s="0" t="n">
        <v>49.16</v>
      </c>
      <c r="Q229" s="0" t="n">
        <f aca="false">(P229/2)*(1/391)</f>
        <v>0.0628644501278772</v>
      </c>
      <c r="R229" s="0" t="n">
        <v>6.495</v>
      </c>
      <c r="S229" s="0" t="n">
        <f aca="false">(R229/2)*(1/653.9)</f>
        <v>0.00496635571188255</v>
      </c>
      <c r="T229" s="0" t="n">
        <v>10.38</v>
      </c>
      <c r="U229" s="0" t="n">
        <f aca="false">(T229/2)*(1/549.4)</f>
        <v>0.00944666909355661</v>
      </c>
      <c r="V229" s="0" t="n">
        <v>0.2226</v>
      </c>
      <c r="W229" s="0" t="n">
        <f aca="false">(V229/2)*(1/635.5)</f>
        <v>0.00017513768686074</v>
      </c>
      <c r="X229" s="0" t="n">
        <v>2.264</v>
      </c>
      <c r="Y229" s="0" t="n">
        <f aca="false">(X229/2)*(1/108.1)</f>
        <v>0.0104717853839038</v>
      </c>
      <c r="Z229" s="0" t="n">
        <v>26.25</v>
      </c>
      <c r="AA229" s="0" t="n">
        <f aca="false">(Z229/2)*(1/229.9)</f>
        <v>0.0570900391474554</v>
      </c>
      <c r="AB229" s="3"/>
      <c r="AC229" s="3"/>
    </row>
    <row r="230" customFormat="false" ht="12" hidden="false" customHeight="false" outlineLevel="0" collapsed="false">
      <c r="A230" s="3" t="s">
        <v>204</v>
      </c>
      <c r="B230" s="3" t="s">
        <v>69</v>
      </c>
      <c r="C230" s="3" t="s">
        <v>272</v>
      </c>
      <c r="D230" s="3" t="n">
        <v>4.07</v>
      </c>
      <c r="E230" s="0" t="n">
        <v>40</v>
      </c>
      <c r="F230" s="0" t="n">
        <v>17.5</v>
      </c>
      <c r="G230" s="0" t="n">
        <v>42.5</v>
      </c>
      <c r="H230" s="3" t="s">
        <v>40</v>
      </c>
      <c r="I230" s="3" t="n">
        <v>2</v>
      </c>
      <c r="J230" s="0" t="n">
        <v>116.4</v>
      </c>
      <c r="K230" s="0" t="n">
        <f aca="false">(J230/2)*(1/400.8)</f>
        <v>0.145209580838323</v>
      </c>
      <c r="L230" s="0" t="n">
        <v>39.13</v>
      </c>
      <c r="M230" s="0" t="n">
        <f aca="false">(L230/2)*(1/243.1)</f>
        <v>0.0804812834224599</v>
      </c>
      <c r="N230" s="0" t="n">
        <v>2.31</v>
      </c>
      <c r="O230" s="0" t="n">
        <f aca="false">(N230/2)*(1/309.7)</f>
        <v>0.0037294155634485</v>
      </c>
      <c r="P230" s="0" t="n">
        <v>73.56</v>
      </c>
      <c r="Q230" s="0" t="n">
        <f aca="false">(P230/2)*(1/391)</f>
        <v>0.0940664961636829</v>
      </c>
      <c r="R230" s="0" t="n">
        <v>10.52</v>
      </c>
      <c r="S230" s="0" t="n">
        <f aca="false">(R230/2)*(1/653.9)</f>
        <v>0.00804404343171739</v>
      </c>
      <c r="T230" s="0" t="n">
        <v>11.79</v>
      </c>
      <c r="U230" s="0" t="n">
        <f aca="false">(T230/2)*(1/549.4)</f>
        <v>0.0107298871496178</v>
      </c>
      <c r="V230" s="0" t="n">
        <v>0.1042</v>
      </c>
      <c r="W230" s="0" t="n">
        <f aca="false">(V230/2)*(1/635.5)</f>
        <v>8.19826907946499E-005</v>
      </c>
      <c r="X230" s="0" t="n">
        <v>2.394</v>
      </c>
      <c r="Y230" s="0" t="n">
        <f aca="false">(X230/2)*(1/108.1)</f>
        <v>0.0110730804810361</v>
      </c>
      <c r="Z230" s="0" t="n">
        <v>34.11</v>
      </c>
      <c r="AA230" s="0" t="n">
        <f aca="false">(Z230/2)*(1/229.9)</f>
        <v>0.0741844280121792</v>
      </c>
      <c r="AB230" s="3"/>
      <c r="AC230" s="3"/>
    </row>
    <row r="231" customFormat="false" ht="12" hidden="false" customHeight="false" outlineLevel="0" collapsed="false">
      <c r="A231" s="3" t="s">
        <v>204</v>
      </c>
      <c r="B231" s="3" t="s">
        <v>69</v>
      </c>
      <c r="C231" s="3" t="s">
        <v>273</v>
      </c>
      <c r="D231" s="3" t="n">
        <v>4.05</v>
      </c>
      <c r="E231" s="0" t="n">
        <v>37.5</v>
      </c>
      <c r="F231" s="0" t="n">
        <v>12.5</v>
      </c>
      <c r="G231" s="0" t="n">
        <v>50</v>
      </c>
      <c r="H231" s="3" t="s">
        <v>40</v>
      </c>
      <c r="I231" s="3" t="n">
        <v>9</v>
      </c>
      <c r="J231" s="0" t="n">
        <v>87.39</v>
      </c>
      <c r="K231" s="0" t="n">
        <f aca="false">(J231/2)*(1/400.8)</f>
        <v>0.109019461077844</v>
      </c>
      <c r="L231" s="0" t="n">
        <v>56.01</v>
      </c>
      <c r="M231" s="0" t="n">
        <f aca="false">(L231/2)*(1/243.1)</f>
        <v>0.115199506375977</v>
      </c>
      <c r="N231" s="0" t="n">
        <v>2.352</v>
      </c>
      <c r="O231" s="0" t="n">
        <f aca="false">(N231/2)*(1/309.7)</f>
        <v>0.00379722311914756</v>
      </c>
      <c r="P231" s="0" t="n">
        <v>77.1</v>
      </c>
      <c r="Q231" s="0" t="n">
        <f aca="false">(P231/2)*(1/391)</f>
        <v>0.0985933503836317</v>
      </c>
      <c r="R231" s="0" t="n">
        <v>11.31</v>
      </c>
      <c r="S231" s="0" t="n">
        <f aca="false">(R231/2)*(1/653.9)</f>
        <v>0.00864811133200795</v>
      </c>
      <c r="T231" s="0" t="n">
        <v>40.7</v>
      </c>
      <c r="U231" s="0" t="n">
        <f aca="false">(T231/2)*(1/549.4)</f>
        <v>0.03704040771751</v>
      </c>
      <c r="V231" s="0" t="n">
        <v>0</v>
      </c>
      <c r="W231" s="0" t="n">
        <f aca="false">(V231/2)*(1/635.5)</f>
        <v>0</v>
      </c>
      <c r="X231" s="0" t="n">
        <v>3.134</v>
      </c>
      <c r="Y231" s="0" t="n">
        <f aca="false">(X231/2)*(1/108.1)</f>
        <v>0.0144958371877891</v>
      </c>
      <c r="Z231" s="0" t="n">
        <v>33.82</v>
      </c>
      <c r="AA231" s="0" t="n">
        <f aca="false">(Z231/2)*(1/229.9)</f>
        <v>0.0735537190082645</v>
      </c>
      <c r="AB231" s="3"/>
      <c r="AC231" s="3"/>
    </row>
    <row r="232" customFormat="false" ht="12" hidden="false" customHeight="false" outlineLevel="0" collapsed="false">
      <c r="A232" s="3" t="s">
        <v>204</v>
      </c>
      <c r="B232" s="3" t="s">
        <v>69</v>
      </c>
      <c r="C232" s="3" t="s">
        <v>274</v>
      </c>
      <c r="D232" s="3" t="n">
        <v>4.45</v>
      </c>
      <c r="E232" s="0" t="n">
        <v>55</v>
      </c>
      <c r="F232" s="0" t="n">
        <v>11.25</v>
      </c>
      <c r="G232" s="0" t="n">
        <v>33.75</v>
      </c>
      <c r="H232" s="3" t="s">
        <v>53</v>
      </c>
      <c r="I232" s="3" t="n">
        <v>0</v>
      </c>
      <c r="J232" s="0" t="n">
        <v>121.4</v>
      </c>
      <c r="K232" s="0" t="n">
        <f aca="false">(J232/2)*(1/400.8)</f>
        <v>0.151447105788423</v>
      </c>
      <c r="L232" s="0" t="n">
        <v>31.98</v>
      </c>
      <c r="M232" s="0" t="n">
        <f aca="false">(L232/2)*(1/243.1)</f>
        <v>0.0657754010695187</v>
      </c>
      <c r="N232" s="0" t="n">
        <v>2.809</v>
      </c>
      <c r="O232" s="0" t="n">
        <f aca="false">(N232/2)*(1/309.7)</f>
        <v>0.00453503390377785</v>
      </c>
      <c r="P232" s="0" t="n">
        <v>35.04</v>
      </c>
      <c r="Q232" s="0" t="n">
        <f aca="false">(P232/2)*(1/391)</f>
        <v>0.0448081841432225</v>
      </c>
      <c r="R232" s="0" t="n">
        <v>12.53</v>
      </c>
      <c r="S232" s="0" t="n">
        <f aca="false">(R232/2)*(1/653.9)</f>
        <v>0.00958097568435541</v>
      </c>
      <c r="T232" s="0" t="n">
        <v>25.54</v>
      </c>
      <c r="U232" s="0" t="n">
        <f aca="false">(T232/2)*(1/549.4)</f>
        <v>0.0232435384055333</v>
      </c>
      <c r="V232" s="0" t="n">
        <v>0</v>
      </c>
      <c r="W232" s="0" t="n">
        <f aca="false">(V232/2)*(1/635.5)</f>
        <v>0</v>
      </c>
      <c r="X232" s="0" t="n">
        <v>2.046</v>
      </c>
      <c r="Y232" s="0" t="n">
        <f aca="false">(X232/2)*(1/108.1)</f>
        <v>0.00946345975948196</v>
      </c>
      <c r="Z232" s="0" t="n">
        <v>29.33</v>
      </c>
      <c r="AA232" s="0" t="n">
        <f aca="false">(Z232/2)*(1/229.9)</f>
        <v>0.0637886037407569</v>
      </c>
      <c r="AB232" s="3"/>
      <c r="AC232" s="3"/>
    </row>
    <row r="233" customFormat="false" ht="12" hidden="false" customHeight="false" outlineLevel="0" collapsed="false">
      <c r="A233" s="3" t="s">
        <v>204</v>
      </c>
      <c r="B233" s="3" t="s">
        <v>69</v>
      </c>
      <c r="C233" s="3" t="s">
        <v>275</v>
      </c>
      <c r="D233" s="3" t="n">
        <v>4.27</v>
      </c>
      <c r="E233" s="0" t="n">
        <v>47.5</v>
      </c>
      <c r="F233" s="0" t="n">
        <v>12.5</v>
      </c>
      <c r="G233" s="0" t="n">
        <v>40</v>
      </c>
      <c r="H233" s="3" t="s">
        <v>255</v>
      </c>
      <c r="I233" s="3" t="n">
        <v>3</v>
      </c>
      <c r="J233" s="0" t="n">
        <v>645.7</v>
      </c>
      <c r="K233" s="0" t="n">
        <f aca="false">(J233/2)*(1/400.8)</f>
        <v>0.805513972055888</v>
      </c>
      <c r="L233" s="0" t="n">
        <v>71.91</v>
      </c>
      <c r="M233" s="0" t="n">
        <f aca="false">(L233/2)*(1/243.1)</f>
        <v>0.147902097902098</v>
      </c>
      <c r="N233" s="0" t="n">
        <v>1.439</v>
      </c>
      <c r="O233" s="0" t="n">
        <f aca="false">(N233/2)*(1/309.7)</f>
        <v>0.00232321601549887</v>
      </c>
      <c r="P233" s="0" t="n">
        <v>43.75</v>
      </c>
      <c r="Q233" s="0" t="n">
        <f aca="false">(P233/2)*(1/391)</f>
        <v>0.0559462915601023</v>
      </c>
      <c r="R233" s="0" t="n">
        <v>8.401</v>
      </c>
      <c r="S233" s="0" t="n">
        <f aca="false">(R233/2)*(1/653.9)</f>
        <v>0.00642376510169751</v>
      </c>
      <c r="T233" s="0" t="n">
        <v>102.2</v>
      </c>
      <c r="U233" s="0" t="n">
        <f aca="false">(T233/2)*(1/549.4)</f>
        <v>0.0930105569712414</v>
      </c>
      <c r="V233" s="0" t="n">
        <v>0</v>
      </c>
      <c r="W233" s="0" t="n">
        <f aca="false">(V233/2)*(1/635.5)</f>
        <v>0</v>
      </c>
      <c r="X233" s="0" t="n">
        <v>2.176</v>
      </c>
      <c r="Y233" s="0" t="n">
        <f aca="false">(X233/2)*(1/108.1)</f>
        <v>0.0100647548566142</v>
      </c>
      <c r="Z233" s="0" t="n">
        <v>32.3</v>
      </c>
      <c r="AA233" s="0" t="n">
        <f aca="false">(Z233/2)*(1/229.9)</f>
        <v>0.0702479338842975</v>
      </c>
      <c r="AB233" s="3"/>
      <c r="AC233" s="3"/>
    </row>
    <row r="234" customFormat="false" ht="12" hidden="false" customHeight="false" outlineLevel="0" collapsed="false">
      <c r="A234" s="3" t="s">
        <v>204</v>
      </c>
      <c r="B234" s="3" t="s">
        <v>69</v>
      </c>
      <c r="C234" s="3" t="s">
        <v>276</v>
      </c>
      <c r="D234" s="3" t="n">
        <v>4.95</v>
      </c>
      <c r="E234" s="0" t="n">
        <v>41.25</v>
      </c>
      <c r="F234" s="0" t="n">
        <v>21.25</v>
      </c>
      <c r="G234" s="0" t="n">
        <v>37.5</v>
      </c>
      <c r="H234" s="3" t="s">
        <v>35</v>
      </c>
      <c r="I234" s="3" t="n">
        <v>18</v>
      </c>
      <c r="J234" s="0" t="n">
        <v>1696</v>
      </c>
      <c r="K234" s="0" t="n">
        <f aca="false">(J234/2)*(1/400.8)</f>
        <v>2.11576846307385</v>
      </c>
      <c r="L234" s="0" t="n">
        <v>243.5</v>
      </c>
      <c r="M234" s="0" t="n">
        <f aca="false">(L234/2)*(1/243.1)</f>
        <v>0.50082270670506</v>
      </c>
      <c r="N234" s="0" t="n">
        <v>0.9893</v>
      </c>
      <c r="O234" s="0" t="n">
        <f aca="false">(N234/2)*(1/309.7)</f>
        <v>0.00159719082983532</v>
      </c>
      <c r="P234" s="0" t="n">
        <v>61.17</v>
      </c>
      <c r="Q234" s="0" t="n">
        <f aca="false">(P234/2)*(1/391)</f>
        <v>0.0782225063938619</v>
      </c>
      <c r="R234" s="0" t="n">
        <v>13.02</v>
      </c>
      <c r="S234" s="0" t="n">
        <f aca="false">(R234/2)*(1/653.9)</f>
        <v>0.00995565071111791</v>
      </c>
      <c r="T234" s="0" t="n">
        <v>64.55</v>
      </c>
      <c r="U234" s="0" t="n">
        <f aca="false">(T234/2)*(1/549.4)</f>
        <v>0.0587459046232253</v>
      </c>
      <c r="V234" s="0" t="n">
        <v>0</v>
      </c>
      <c r="W234" s="0" t="n">
        <f aca="false">(V234/2)*(1/635.5)</f>
        <v>0</v>
      </c>
      <c r="X234" s="0" t="n">
        <v>2.568</v>
      </c>
      <c r="Y234" s="0" t="n">
        <f aca="false">(X234/2)*(1/108.1)</f>
        <v>0.0118778908418131</v>
      </c>
      <c r="Z234" s="0" t="n">
        <v>36.29</v>
      </c>
      <c r="AA234" s="0" t="n">
        <f aca="false">(Z234/2)*(1/229.9)</f>
        <v>0.0789256198347108</v>
      </c>
      <c r="AB234" s="3"/>
      <c r="AC234" s="3"/>
    </row>
    <row r="235" customFormat="false" ht="12" hidden="false" customHeight="false" outlineLevel="0" collapsed="false">
      <c r="A235" s="3" t="s">
        <v>204</v>
      </c>
      <c r="B235" s="3" t="s">
        <v>69</v>
      </c>
      <c r="C235" s="3" t="s">
        <v>277</v>
      </c>
      <c r="D235" s="3" t="n">
        <v>4</v>
      </c>
      <c r="E235" s="0" t="n">
        <v>43.75</v>
      </c>
      <c r="F235" s="0" t="n">
        <v>12.5</v>
      </c>
      <c r="G235" s="0" t="n">
        <v>43.75</v>
      </c>
      <c r="H235" s="3" t="s">
        <v>40</v>
      </c>
      <c r="I235" s="3" t="n">
        <v>1</v>
      </c>
      <c r="J235" s="0" t="n">
        <v>342.5</v>
      </c>
      <c r="K235" s="0" t="n">
        <f aca="false">(J235/2)*(1/400.8)</f>
        <v>0.427270459081836</v>
      </c>
      <c r="L235" s="0" t="n">
        <v>40.71</v>
      </c>
      <c r="M235" s="0" t="n">
        <f aca="false">(L235/2)*(1/243.1)</f>
        <v>0.0837309749074455</v>
      </c>
      <c r="N235" s="0" t="n">
        <v>2.756</v>
      </c>
      <c r="O235" s="0" t="n">
        <f aca="false">(N235/2)*(1/309.7)</f>
        <v>0.00444946722634808</v>
      </c>
      <c r="P235" s="0" t="n">
        <v>52.58</v>
      </c>
      <c r="Q235" s="0" t="n">
        <f aca="false">(P235/2)*(1/391)</f>
        <v>0.0672378516624041</v>
      </c>
      <c r="R235" s="0" t="n">
        <v>7.056</v>
      </c>
      <c r="S235" s="0" t="n">
        <f aca="false">(R235/2)*(1/653.9)</f>
        <v>0.00539532038538003</v>
      </c>
      <c r="T235" s="0" t="n">
        <v>23.02</v>
      </c>
      <c r="U235" s="0" t="n">
        <f aca="false">(T235/2)*(1/549.4)</f>
        <v>0.0209501274117219</v>
      </c>
      <c r="V235" s="0" t="n">
        <v>0.0376</v>
      </c>
      <c r="W235" s="0" t="n">
        <f aca="false">(V235/2)*(1/635.5)</f>
        <v>2.95830055074744E-005</v>
      </c>
      <c r="X235" s="0" t="n">
        <v>1.436</v>
      </c>
      <c r="Y235" s="0" t="n">
        <f aca="false">(X235/2)*(1/108.1)</f>
        <v>0.00664199814986124</v>
      </c>
      <c r="Z235" s="0" t="n">
        <v>28.85</v>
      </c>
      <c r="AA235" s="0" t="n">
        <f aca="false">(Z235/2)*(1/229.9)</f>
        <v>0.0627446715963462</v>
      </c>
      <c r="AB235" s="3"/>
      <c r="AC235" s="3"/>
    </row>
    <row r="236" customFormat="false" ht="12" hidden="false" customHeight="false" outlineLevel="0" collapsed="false">
      <c r="A236" s="3" t="s">
        <v>204</v>
      </c>
      <c r="B236" s="3" t="s">
        <v>69</v>
      </c>
      <c r="C236" s="3" t="s">
        <v>278</v>
      </c>
      <c r="D236" s="3" t="n">
        <v>3.95</v>
      </c>
      <c r="E236" s="0" t="n">
        <v>50</v>
      </c>
      <c r="F236" s="0" t="n">
        <v>10</v>
      </c>
      <c r="G236" s="0" t="n">
        <v>40</v>
      </c>
      <c r="H236" s="3" t="s">
        <v>255</v>
      </c>
      <c r="I236" s="3" t="n">
        <v>4</v>
      </c>
      <c r="J236" s="0" t="n">
        <v>171.8</v>
      </c>
      <c r="K236" s="0" t="n">
        <f aca="false">(J236/2)*(1/400.8)</f>
        <v>0.214321357285429</v>
      </c>
      <c r="L236" s="0" t="n">
        <v>41.44</v>
      </c>
      <c r="M236" s="0" t="n">
        <f aca="false">(L236/2)*(1/243.1)</f>
        <v>0.0852324146441793</v>
      </c>
      <c r="N236" s="0" t="n">
        <v>0.983</v>
      </c>
      <c r="O236" s="0" t="n">
        <f aca="false">(N236/2)*(1/309.7)</f>
        <v>0.00158701969648047</v>
      </c>
      <c r="P236" s="0" t="n">
        <v>56.36</v>
      </c>
      <c r="Q236" s="0" t="n">
        <f aca="false">(P236/2)*(1/391)</f>
        <v>0.0720716112531969</v>
      </c>
      <c r="R236" s="0" t="n">
        <v>5.488</v>
      </c>
      <c r="S236" s="0" t="n">
        <f aca="false">(R236/2)*(1/653.9)</f>
        <v>0.00419636029974002</v>
      </c>
      <c r="T236" s="0" t="n">
        <v>29.75</v>
      </c>
      <c r="U236" s="0" t="n">
        <f aca="false">(T236/2)*(1/549.4)</f>
        <v>0.0270749908991627</v>
      </c>
      <c r="V236" s="0" t="n">
        <v>0</v>
      </c>
      <c r="W236" s="0" t="n">
        <f aca="false">(V236/2)*(1/635.5)</f>
        <v>0</v>
      </c>
      <c r="X236" s="0" t="n">
        <v>1.828</v>
      </c>
      <c r="Y236" s="0" t="n">
        <f aca="false">(X236/2)*(1/108.1)</f>
        <v>0.00845513413506013</v>
      </c>
      <c r="Z236" s="0" t="n">
        <v>28</v>
      </c>
      <c r="AA236" s="0" t="n">
        <f aca="false">(Z236/2)*(1/229.9)</f>
        <v>0.0608960417572858</v>
      </c>
      <c r="AB236" s="3"/>
      <c r="AC236" s="3"/>
    </row>
    <row r="237" customFormat="false" ht="12" hidden="false" customHeight="false" outlineLevel="0" collapsed="false">
      <c r="A237" s="3" t="s">
        <v>204</v>
      </c>
      <c r="B237" s="3" t="s">
        <v>69</v>
      </c>
      <c r="C237" s="3" t="s">
        <v>279</v>
      </c>
      <c r="D237" s="3" t="n">
        <v>3.81</v>
      </c>
      <c r="E237" s="0" t="n">
        <v>47.5</v>
      </c>
      <c r="F237" s="0" t="n">
        <v>7.5</v>
      </c>
      <c r="G237" s="0" t="n">
        <v>45</v>
      </c>
      <c r="H237" s="3" t="s">
        <v>255</v>
      </c>
      <c r="I237" s="3" t="n">
        <v>7</v>
      </c>
      <c r="J237" s="0" t="n">
        <v>117.6</v>
      </c>
      <c r="K237" s="0" t="n">
        <f aca="false">(J237/2)*(1/400.8)</f>
        <v>0.146706586826347</v>
      </c>
      <c r="L237" s="0" t="n">
        <v>34.31</v>
      </c>
      <c r="M237" s="0" t="n">
        <f aca="false">(L237/2)*(1/243.1)</f>
        <v>0.0705676676264912</v>
      </c>
      <c r="N237" s="0" t="n">
        <v>0.1299</v>
      </c>
      <c r="O237" s="0" t="n">
        <f aca="false">(N237/2)*(1/309.7)</f>
        <v>0.000209719082983532</v>
      </c>
      <c r="P237" s="0" t="n">
        <v>39.39</v>
      </c>
      <c r="Q237" s="0" t="n">
        <f aca="false">(P237/2)*(1/391)</f>
        <v>0.0503708439897698</v>
      </c>
      <c r="R237" s="0" t="n">
        <v>6.379</v>
      </c>
      <c r="S237" s="0" t="n">
        <f aca="false">(R237/2)*(1/653.9)</f>
        <v>0.00487765713411837</v>
      </c>
      <c r="T237" s="0" t="n">
        <v>16.28</v>
      </c>
      <c r="U237" s="0" t="n">
        <f aca="false">(T237/2)*(1/549.4)</f>
        <v>0.014816163087004</v>
      </c>
      <c r="V237" s="0" t="n">
        <v>0</v>
      </c>
      <c r="W237" s="0" t="n">
        <f aca="false">(V237/2)*(1/635.5)</f>
        <v>0</v>
      </c>
      <c r="X237" s="0" t="n">
        <v>0.0866</v>
      </c>
      <c r="Y237" s="0" t="n">
        <f aca="false">(X237/2)*(1/108.1)</f>
        <v>0.000400555041628122</v>
      </c>
      <c r="Z237" s="0" t="n">
        <v>24.45</v>
      </c>
      <c r="AA237" s="0" t="n">
        <f aca="false">(Z237/2)*(1/229.9)</f>
        <v>0.0531752936059156</v>
      </c>
      <c r="AB237" s="3"/>
      <c r="AC237" s="3"/>
    </row>
    <row r="238" customFormat="false" ht="12" hidden="false" customHeight="false" outlineLevel="0" collapsed="false">
      <c r="A238" s="3" t="s">
        <v>204</v>
      </c>
      <c r="B238" s="3" t="s">
        <v>69</v>
      </c>
      <c r="C238" s="3" t="s">
        <v>280</v>
      </c>
      <c r="D238" s="3" t="n">
        <v>4.02</v>
      </c>
      <c r="E238" s="0" t="n">
        <v>43.75</v>
      </c>
      <c r="F238" s="0" t="n">
        <v>11.25</v>
      </c>
      <c r="G238" s="0" t="n">
        <v>45</v>
      </c>
      <c r="H238" s="3" t="s">
        <v>40</v>
      </c>
      <c r="I238" s="3" t="n">
        <v>13</v>
      </c>
      <c r="J238" s="0" t="n">
        <v>140.6</v>
      </c>
      <c r="K238" s="0" t="n">
        <f aca="false">(J238/2)*(1/400.8)</f>
        <v>0.175399201596806</v>
      </c>
      <c r="L238" s="0" t="n">
        <v>35</v>
      </c>
      <c r="M238" s="0" t="n">
        <f aca="false">(L238/2)*(1/243.1)</f>
        <v>0.0719868366927191</v>
      </c>
      <c r="N238" s="0" t="n">
        <v>1.036</v>
      </c>
      <c r="O238" s="0" t="n">
        <f aca="false">(N238/2)*(1/309.7)</f>
        <v>0.00167258637391024</v>
      </c>
      <c r="P238" s="0" t="n">
        <v>46.75</v>
      </c>
      <c r="Q238" s="0" t="n">
        <f aca="false">(P238/2)*(1/391)</f>
        <v>0.0597826086956522</v>
      </c>
      <c r="R238" s="0" t="n">
        <v>6.495</v>
      </c>
      <c r="S238" s="0" t="n">
        <f aca="false">(R238/2)*(1/653.9)</f>
        <v>0.00496635571188255</v>
      </c>
      <c r="T238" s="0" t="n">
        <v>15.16</v>
      </c>
      <c r="U238" s="0" t="n">
        <f aca="false">(T238/2)*(1/549.4)</f>
        <v>0.0137968693119767</v>
      </c>
      <c r="V238" s="0" t="n">
        <v>0</v>
      </c>
      <c r="W238" s="0" t="n">
        <f aca="false">(V238/2)*(1/635.5)</f>
        <v>0</v>
      </c>
      <c r="X238" s="0" t="n">
        <v>1.959</v>
      </c>
      <c r="Y238" s="0" t="n">
        <f aca="false">(X238/2)*(1/108.1)</f>
        <v>0.00906105457909343</v>
      </c>
      <c r="Z238" s="0" t="n">
        <v>28.55</v>
      </c>
      <c r="AA238" s="0" t="n">
        <f aca="false">(Z238/2)*(1/229.9)</f>
        <v>0.0620922140060896</v>
      </c>
      <c r="AB238" s="3"/>
      <c r="AC238" s="3"/>
    </row>
    <row r="239" customFormat="false" ht="12" hidden="false" customHeight="false" outlineLevel="0" collapsed="false">
      <c r="A239" s="3" t="s">
        <v>204</v>
      </c>
      <c r="B239" s="3" t="s">
        <v>69</v>
      </c>
      <c r="C239" s="3" t="s">
        <v>281</v>
      </c>
      <c r="D239" s="3" t="n">
        <v>4.49</v>
      </c>
      <c r="E239" s="0" t="n">
        <v>45</v>
      </c>
      <c r="F239" s="0" t="n">
        <v>12.5</v>
      </c>
      <c r="G239" s="0" t="n">
        <v>42.5</v>
      </c>
      <c r="H239" s="3" t="s">
        <v>255</v>
      </c>
      <c r="I239" s="3" t="n">
        <v>7</v>
      </c>
      <c r="J239" s="0" t="n">
        <v>795.4</v>
      </c>
      <c r="K239" s="0" t="n">
        <f aca="false">(J239/2)*(1/400.8)</f>
        <v>0.992265469061876</v>
      </c>
      <c r="L239" s="0" t="n">
        <v>63.63</v>
      </c>
      <c r="M239" s="0" t="n">
        <f aca="false">(L239/2)*(1/243.1)</f>
        <v>0.130872069107363</v>
      </c>
      <c r="N239" s="0" t="n">
        <v>1.443</v>
      </c>
      <c r="O239" s="0" t="n">
        <f aca="false">(N239/2)*(1/309.7)</f>
        <v>0.0023296738779464</v>
      </c>
      <c r="P239" s="0" t="n">
        <v>41.4</v>
      </c>
      <c r="Q239" s="0" t="n">
        <f aca="false">(P239/2)*(1/391)</f>
        <v>0.0529411764705882</v>
      </c>
      <c r="R239" s="0" t="n">
        <v>5.271</v>
      </c>
      <c r="S239" s="0" t="n">
        <f aca="false">(R239/2)*(1/653.9)</f>
        <v>0.00403043278788806</v>
      </c>
      <c r="T239" s="0" t="n">
        <v>110</v>
      </c>
      <c r="U239" s="0" t="n">
        <f aca="false">(T239/2)*(1/549.4)</f>
        <v>0.100109210047324</v>
      </c>
      <c r="V239" s="0" t="n">
        <v>0</v>
      </c>
      <c r="W239" s="0" t="n">
        <f aca="false">(V239/2)*(1/635.5)</f>
        <v>0</v>
      </c>
      <c r="X239" s="0" t="n">
        <v>2.22</v>
      </c>
      <c r="Y239" s="0" t="n">
        <f aca="false">(X239/2)*(1/108.1)</f>
        <v>0.010268270120259</v>
      </c>
      <c r="Z239" s="0" t="n">
        <v>32.37</v>
      </c>
      <c r="AA239" s="0" t="n">
        <f aca="false">(Z239/2)*(1/229.9)</f>
        <v>0.0704001739886907</v>
      </c>
      <c r="AB239" s="3"/>
      <c r="AC239" s="3"/>
    </row>
    <row r="240" customFormat="false" ht="12" hidden="false" customHeight="false" outlineLevel="0" collapsed="false">
      <c r="A240" s="3" t="s">
        <v>204</v>
      </c>
      <c r="B240" s="3" t="s">
        <v>28</v>
      </c>
      <c r="C240" s="3" t="s">
        <v>282</v>
      </c>
      <c r="D240" s="3" t="n">
        <v>4.29</v>
      </c>
      <c r="E240" s="0" t="n">
        <v>42.5</v>
      </c>
      <c r="F240" s="0" t="n">
        <v>25</v>
      </c>
      <c r="G240" s="0" t="n">
        <v>32.5</v>
      </c>
      <c r="H240" s="3" t="s">
        <v>35</v>
      </c>
      <c r="I240" s="3" t="n">
        <v>1</v>
      </c>
      <c r="J240" s="0" t="n">
        <v>404.4</v>
      </c>
      <c r="K240" s="0" t="n">
        <f aca="false">(J240/2)*(1/400.8)</f>
        <v>0.504491017964072</v>
      </c>
      <c r="L240" s="0" t="n">
        <v>95.96</v>
      </c>
      <c r="M240" s="0" t="n">
        <f aca="false">(L240/2)*(1/243.1)</f>
        <v>0.197367338543809</v>
      </c>
      <c r="N240" s="0" t="n">
        <v>2.068</v>
      </c>
      <c r="O240" s="0" t="n">
        <f aca="false">(N240/2)*(1/309.7)</f>
        <v>0.00333871488537294</v>
      </c>
      <c r="P240" s="0" t="n">
        <v>60.15</v>
      </c>
      <c r="Q240" s="0" t="n">
        <f aca="false">(P240/2)*(1/391)</f>
        <v>0.0769181585677749</v>
      </c>
      <c r="R240" s="0" t="n">
        <v>5.704</v>
      </c>
      <c r="S240" s="0" t="n">
        <f aca="false">(R240/2)*(1/653.9)</f>
        <v>0.00436152316868023</v>
      </c>
      <c r="T240" s="0" t="n">
        <v>280.1</v>
      </c>
      <c r="U240" s="0" t="n">
        <f aca="false">(T240/2)*(1/549.4)</f>
        <v>0.254914452129596</v>
      </c>
      <c r="V240" s="0" t="n">
        <v>1.103</v>
      </c>
      <c r="W240" s="0" t="n">
        <f aca="false">(V240/2)*(1/635.5)</f>
        <v>0.000867820613690008</v>
      </c>
      <c r="X240" s="0" t="n">
        <v>2.438</v>
      </c>
      <c r="Y240" s="0" t="n">
        <f aca="false">(X240/2)*(1/108.1)</f>
        <v>0.0112765957446809</v>
      </c>
      <c r="Z240" s="0" t="n">
        <v>30.79</v>
      </c>
      <c r="AA240" s="0" t="n">
        <f aca="false">(Z240/2)*(1/229.9)</f>
        <v>0.0669638973466725</v>
      </c>
      <c r="AB240" s="3"/>
      <c r="AC240" s="3"/>
    </row>
    <row r="241" customFormat="false" ht="12" hidden="false" customHeight="false" outlineLevel="0" collapsed="false">
      <c r="A241" s="3" t="s">
        <v>204</v>
      </c>
      <c r="B241" s="3" t="s">
        <v>28</v>
      </c>
      <c r="C241" s="3" t="s">
        <v>283</v>
      </c>
      <c r="D241" s="3" t="n">
        <v>4.29</v>
      </c>
      <c r="E241" s="0" t="n">
        <v>22.5</v>
      </c>
      <c r="F241" s="0" t="n">
        <v>37.5</v>
      </c>
      <c r="G241" s="0" t="n">
        <v>40</v>
      </c>
      <c r="H241" s="3" t="s">
        <v>40</v>
      </c>
      <c r="I241" s="3" t="n">
        <v>0</v>
      </c>
      <c r="J241" s="0" t="n">
        <v>916.4</v>
      </c>
      <c r="K241" s="0" t="n">
        <f aca="false">(J241/2)*(1/400.8)</f>
        <v>1.14321357285429</v>
      </c>
      <c r="L241" s="0" t="n">
        <v>184.8</v>
      </c>
      <c r="M241" s="0" t="n">
        <f aca="false">(L241/2)*(1/243.1)</f>
        <v>0.380090497737557</v>
      </c>
      <c r="N241" s="0" t="n">
        <v>10.84</v>
      </c>
      <c r="O241" s="0" t="n">
        <f aca="false">(N241/2)*(1/309.7)</f>
        <v>0.0175008072328059</v>
      </c>
      <c r="P241" s="0" t="n">
        <v>87.41</v>
      </c>
      <c r="Q241" s="0" t="n">
        <f aca="false">(P241/2)*(1/391)</f>
        <v>0.111777493606138</v>
      </c>
      <c r="R241" s="0" t="n">
        <v>13.66</v>
      </c>
      <c r="S241" s="0" t="n">
        <f aca="false">(R241/2)*(1/653.9)</f>
        <v>0.0104450221746444</v>
      </c>
      <c r="T241" s="0" t="n">
        <v>258.2</v>
      </c>
      <c r="U241" s="0" t="n">
        <f aca="false">(T241/2)*(1/549.4)</f>
        <v>0.234983618492901</v>
      </c>
      <c r="V241" s="0" t="n">
        <v>2.25</v>
      </c>
      <c r="W241" s="0" t="n">
        <f aca="false">(V241/2)*(1/635.5)</f>
        <v>0.00177025963808025</v>
      </c>
      <c r="X241" s="0" t="n">
        <v>1.61</v>
      </c>
      <c r="Y241" s="0" t="n">
        <f aca="false">(X241/2)*(1/108.1)</f>
        <v>0.0074468085106383</v>
      </c>
      <c r="Z241" s="0" t="n">
        <v>37.94</v>
      </c>
      <c r="AA241" s="0" t="n">
        <f aca="false">(Z241/2)*(1/229.9)</f>
        <v>0.0825141365811222</v>
      </c>
      <c r="AB241" s="3"/>
      <c r="AC241" s="3"/>
    </row>
    <row r="242" customFormat="false" ht="12" hidden="false" customHeight="false" outlineLevel="0" collapsed="false">
      <c r="A242" s="3" t="s">
        <v>204</v>
      </c>
      <c r="B242" s="3" t="s">
        <v>28</v>
      </c>
      <c r="C242" s="3" t="s">
        <v>284</v>
      </c>
      <c r="D242" s="3" t="n">
        <v>5</v>
      </c>
      <c r="E242" s="0" t="n">
        <v>28.75</v>
      </c>
      <c r="F242" s="0" t="n">
        <v>31.25</v>
      </c>
      <c r="G242" s="0" t="n">
        <v>40</v>
      </c>
      <c r="H242" s="3" t="s">
        <v>40</v>
      </c>
      <c r="I242" s="3" t="n">
        <v>2</v>
      </c>
      <c r="J242" s="0" t="n">
        <v>273.7</v>
      </c>
      <c r="K242" s="0" t="n">
        <f aca="false">(J242/2)*(1/400.8)</f>
        <v>0.341442115768463</v>
      </c>
      <c r="L242" s="0" t="n">
        <v>91.17</v>
      </c>
      <c r="M242" s="0" t="n">
        <f aca="false">(L242/2)*(1/243.1)</f>
        <v>0.18751542575072</v>
      </c>
      <c r="N242" s="0" t="n">
        <v>1.156</v>
      </c>
      <c r="O242" s="0" t="n">
        <f aca="false">(N242/2)*(1/309.7)</f>
        <v>0.00186632224733613</v>
      </c>
      <c r="P242" s="0" t="n">
        <v>72.19</v>
      </c>
      <c r="Q242" s="0" t="n">
        <f aca="false">(P242/2)*(1/391)</f>
        <v>0.0923145780051151</v>
      </c>
      <c r="R242" s="0" t="n">
        <v>6.255</v>
      </c>
      <c r="S242" s="0" t="n">
        <f aca="false">(R242/2)*(1/653.9)</f>
        <v>0.0047828414130601</v>
      </c>
      <c r="T242" s="0" t="n">
        <v>355.1</v>
      </c>
      <c r="U242" s="0" t="n">
        <f aca="false">(T242/2)*(1/549.4)</f>
        <v>0.323170731707317</v>
      </c>
      <c r="V242" s="0" t="n">
        <v>1.125</v>
      </c>
      <c r="W242" s="0" t="n">
        <f aca="false">(V242/2)*(1/635.5)</f>
        <v>0.000885129819040126</v>
      </c>
      <c r="X242" s="0" t="n">
        <v>2.002</v>
      </c>
      <c r="Y242" s="0" t="n">
        <f aca="false">(X242/2)*(1/108.1)</f>
        <v>0.00925994449583719</v>
      </c>
      <c r="Z242" s="0" t="n">
        <v>33.44</v>
      </c>
      <c r="AA242" s="0" t="n">
        <f aca="false">(Z242/2)*(1/229.9)</f>
        <v>0.0727272727272727</v>
      </c>
      <c r="AB242" s="3"/>
      <c r="AC242" s="3"/>
    </row>
    <row r="243" customFormat="false" ht="12" hidden="false" customHeight="false" outlineLevel="0" collapsed="false"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</row>
    <row r="244" customFormat="false" ht="12" hidden="false" customHeight="false" outlineLevel="0" collapsed="false"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</row>
    <row r="245" customFormat="false" ht="12" hidden="false" customHeight="false" outlineLevel="0" collapsed="false"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</row>
    <row r="246" customFormat="false" ht="12" hidden="false" customHeight="false" outlineLevel="0" collapsed="false"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</row>
    <row r="247" customFormat="false" ht="12" hidden="false" customHeight="false" outlineLevel="0" collapsed="false"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</row>
    <row r="248" customFormat="false" ht="12" hidden="false" customHeight="false" outlineLevel="0" collapsed="false"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</row>
    <row r="249" customFormat="false" ht="12" hidden="false" customHeight="false" outlineLevel="0" collapsed="false"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</row>
    <row r="250" customFormat="false" ht="12" hidden="false" customHeight="false" outlineLevel="0" collapsed="false"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</row>
    <row r="251" customFormat="false" ht="12" hidden="false" customHeight="false" outlineLevel="0" collapsed="false"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</row>
    <row r="252" customFormat="false" ht="12" hidden="false" customHeight="false" outlineLevel="0" collapsed="false"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</row>
    <row r="253" customFormat="false" ht="12" hidden="false" customHeight="false" outlineLevel="0" collapsed="false"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</row>
    <row r="254" customFormat="false" ht="12" hidden="false" customHeight="false" outlineLevel="0" collapsed="false"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</row>
    <row r="255" customFormat="false" ht="12" hidden="false" customHeight="false" outlineLevel="0" collapsed="false"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</row>
    <row r="256" customFormat="false" ht="12" hidden="false" customHeight="false" outlineLevel="0" collapsed="false"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</row>
    <row r="257" customFormat="false" ht="12" hidden="false" customHeight="false" outlineLevel="0" collapsed="false"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</row>
    <row r="258" customFormat="false" ht="12" hidden="false" customHeight="false" outlineLevel="0" collapsed="false"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</row>
    <row r="259" customFormat="false" ht="12" hidden="false" customHeight="false" outlineLevel="0" collapsed="false"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</row>
    <row r="260" customFormat="false" ht="12" hidden="false" customHeight="false" outlineLevel="0" collapsed="false"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</row>
    <row r="261" customFormat="false" ht="12" hidden="false" customHeight="false" outlineLevel="0" collapsed="false"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</row>
    <row r="262" customFormat="false" ht="12" hidden="false" customHeight="false" outlineLevel="0" collapsed="false"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</row>
    <row r="263" customFormat="false" ht="12" hidden="false" customHeight="false" outlineLevel="0" collapsed="false"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</row>
    <row r="264" customFormat="false" ht="12" hidden="false" customHeight="false" outlineLevel="0" collapsed="false"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</row>
    <row r="265" customFormat="false" ht="12" hidden="false" customHeight="false" outlineLevel="0" collapsed="false"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</row>
    <row r="266" customFormat="false" ht="12" hidden="false" customHeight="false" outlineLevel="0" collapsed="false"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</row>
    <row r="267" customFormat="false" ht="12" hidden="false" customHeight="false" outlineLevel="0" collapsed="false"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</row>
    <row r="268" customFormat="false" ht="12" hidden="false" customHeight="false" outlineLevel="0" collapsed="false"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</row>
    <row r="269" customFormat="false" ht="12" hidden="false" customHeight="false" outlineLevel="0" collapsed="false"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</row>
    <row r="270" customFormat="false" ht="12" hidden="false" customHeight="false" outlineLevel="0" collapsed="false"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</row>
    <row r="271" customFormat="false" ht="12" hidden="false" customHeight="false" outlineLevel="0" collapsed="false"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</row>
    <row r="272" customFormat="false" ht="12" hidden="false" customHeight="false" outlineLevel="0" collapsed="false"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</row>
    <row r="273" customFormat="false" ht="12" hidden="false" customHeight="false" outlineLevel="0" collapsed="false"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</row>
    <row r="274" customFormat="false" ht="12" hidden="false" customHeight="false" outlineLevel="0" collapsed="false"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</row>
    <row r="275" customFormat="false" ht="12" hidden="false" customHeight="false" outlineLevel="0" collapsed="false"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</row>
    <row r="276" customFormat="false" ht="12" hidden="false" customHeight="false" outlineLevel="0" collapsed="false">
      <c r="L276" s="3"/>
      <c r="M276" s="3"/>
      <c r="X276" s="3"/>
      <c r="Y276" s="3"/>
    </row>
    <row r="277" customFormat="false" ht="12" hidden="false" customHeight="false" outlineLevel="0" collapsed="false">
      <c r="X277" s="3"/>
      <c r="Y277" s="3"/>
    </row>
    <row r="278" customFormat="false" ht="12" hidden="false" customHeight="false" outlineLevel="0" collapsed="false">
      <c r="X278" s="3"/>
      <c r="Y278" s="3"/>
    </row>
    <row r="279" customFormat="false" ht="12" hidden="false" customHeight="false" outlineLevel="0" collapsed="false">
      <c r="X279" s="3"/>
      <c r="Y279" s="3"/>
    </row>
    <row r="280" customFormat="false" ht="12" hidden="false" customHeight="false" outlineLevel="0" collapsed="false">
      <c r="X280" s="3"/>
      <c r="Y280" s="3"/>
    </row>
    <row r="281" customFormat="false" ht="12" hidden="false" customHeight="false" outlineLevel="0" collapsed="false">
      <c r="X281" s="3"/>
      <c r="Y281" s="3"/>
    </row>
    <row r="282" customFormat="false" ht="12" hidden="false" customHeight="false" outlineLevel="0" collapsed="false">
      <c r="X282" s="3"/>
      <c r="Y282" s="3"/>
    </row>
    <row r="283" customFormat="false" ht="12" hidden="false" customHeight="false" outlineLevel="0" collapsed="false">
      <c r="X283" s="3"/>
      <c r="Y283" s="3"/>
    </row>
    <row r="284" customFormat="false" ht="12" hidden="false" customHeight="false" outlineLevel="0" collapsed="false">
      <c r="X284" s="3"/>
      <c r="Y284" s="3"/>
    </row>
    <row r="285" customFormat="false" ht="12" hidden="false" customHeight="false" outlineLevel="0" collapsed="false">
      <c r="X285" s="3"/>
      <c r="Y285" s="3"/>
    </row>
    <row r="286" customFormat="false" ht="12" hidden="false" customHeight="false" outlineLevel="0" collapsed="false">
      <c r="X286" s="3"/>
      <c r="Y286" s="3"/>
    </row>
    <row r="287" customFormat="false" ht="12" hidden="false" customHeight="false" outlineLevel="0" collapsed="false">
      <c r="X287" s="3"/>
      <c r="Y287" s="3"/>
    </row>
    <row r="288" customFormat="false" ht="12" hidden="false" customHeight="false" outlineLevel="0" collapsed="false">
      <c r="X288" s="3"/>
      <c r="Y288" s="3"/>
    </row>
    <row r="289" customFormat="false" ht="12" hidden="false" customHeight="false" outlineLevel="0" collapsed="false">
      <c r="X289" s="3"/>
      <c r="Y289" s="3"/>
    </row>
    <row r="290" customFormat="false" ht="12" hidden="false" customHeight="false" outlineLevel="0" collapsed="false">
      <c r="X290" s="3"/>
      <c r="Y290" s="3"/>
    </row>
    <row r="291" customFormat="false" ht="12" hidden="false" customHeight="false" outlineLevel="0" collapsed="false">
      <c r="X291" s="3"/>
      <c r="Y291" s="3"/>
    </row>
    <row r="292" customFormat="false" ht="12" hidden="false" customHeight="false" outlineLevel="0" collapsed="false">
      <c r="X292" s="3"/>
      <c r="Y292" s="3"/>
    </row>
    <row r="293" customFormat="false" ht="12" hidden="false" customHeight="false" outlineLevel="0" collapsed="false">
      <c r="X293" s="3"/>
      <c r="Y293" s="3"/>
    </row>
    <row r="294" customFormat="false" ht="12" hidden="false" customHeight="false" outlineLevel="0" collapsed="false">
      <c r="X294" s="3"/>
      <c r="Y294" s="3"/>
    </row>
    <row r="295" customFormat="false" ht="12" hidden="false" customHeight="false" outlineLevel="0" collapsed="false">
      <c r="X295" s="3"/>
      <c r="Y295" s="3"/>
    </row>
    <row r="296" customFormat="false" ht="12" hidden="false" customHeight="false" outlineLevel="0" collapsed="false">
      <c r="X296" s="3"/>
      <c r="Y296" s="3"/>
    </row>
    <row r="297" customFormat="false" ht="12" hidden="false" customHeight="false" outlineLevel="0" collapsed="false">
      <c r="X297" s="3"/>
      <c r="Y297" s="3"/>
    </row>
    <row r="298" customFormat="false" ht="12" hidden="false" customHeight="false" outlineLevel="0" collapsed="false">
      <c r="X298" s="3"/>
      <c r="Y298" s="3"/>
    </row>
    <row r="299" customFormat="false" ht="12" hidden="false" customHeight="false" outlineLevel="0" collapsed="false">
      <c r="X299" s="3"/>
      <c r="Y299" s="3"/>
    </row>
    <row r="300" customFormat="false" ht="12" hidden="false" customHeight="false" outlineLevel="0" collapsed="false">
      <c r="X300" s="3"/>
      <c r="Y300" s="3"/>
    </row>
    <row r="301" customFormat="false" ht="12" hidden="false" customHeight="false" outlineLevel="0" collapsed="false">
      <c r="X301" s="3"/>
      <c r="Y301" s="3"/>
    </row>
    <row r="302" customFormat="false" ht="12" hidden="false" customHeight="false" outlineLevel="0" collapsed="false">
      <c r="X302" s="3"/>
      <c r="Y302" s="3"/>
    </row>
    <row r="303" customFormat="false" ht="12" hidden="false" customHeight="false" outlineLevel="0" collapsed="false">
      <c r="X303" s="3"/>
      <c r="Y303" s="3"/>
    </row>
    <row r="304" customFormat="false" ht="12" hidden="false" customHeight="false" outlineLevel="0" collapsed="false">
      <c r="X304" s="3"/>
      <c r="Y304" s="3"/>
    </row>
    <row r="305" customFormat="false" ht="12" hidden="false" customHeight="false" outlineLevel="0" collapsed="false">
      <c r="X305" s="3"/>
      <c r="Y305" s="3"/>
    </row>
    <row r="306" customFormat="false" ht="12" hidden="false" customHeight="false" outlineLevel="0" collapsed="false">
      <c r="X306" s="3"/>
      <c r="Y306" s="3"/>
    </row>
    <row r="307" customFormat="false" ht="12" hidden="false" customHeight="false" outlineLevel="0" collapsed="false">
      <c r="X307" s="3"/>
      <c r="Y307" s="3"/>
    </row>
    <row r="308" customFormat="false" ht="12" hidden="false" customHeight="false" outlineLevel="0" collapsed="false">
      <c r="X308" s="3"/>
      <c r="Y308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1" activeCellId="0" sqref="N21"/>
    </sheetView>
  </sheetViews>
  <sheetFormatPr defaultColWidth="8.82421875" defaultRowHeight="12" zeroHeight="false" outlineLevelRow="0" outlineLevelCol="0"/>
  <sheetData>
    <row r="47" customFormat="false" ht="13.5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4-25T22:36:36Z</dcterms:created>
  <dc:creator> Julissa Roncal</dc:creator>
  <dc:description/>
  <dc:language>en-US</dc:language>
  <cp:lastModifiedBy>Julissa Roncal</cp:lastModifiedBy>
  <dcterms:modified xsi:type="dcterms:W3CDTF">2014-01-30T16:51:57Z</dcterms:modified>
  <cp:revision>0</cp:revision>
  <dc:subject/>
  <dc:title/>
</cp:coreProperties>
</file>